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/Users/weberale/Library/CloudStorage/Dropbox/01_Eawag/0_Eawag/2_Funded_projects_papers/1_Group_account_2022/MUSSEX/01_Manuscript/2_PLOS_Biology/"/>
    </mc:Choice>
  </mc:AlternateContent>
  <xr:revisionPtr revIDLastSave="0" documentId="13_ncr:1_{51839A87-0AA3-1D40-81F3-0EF815567182}" xr6:coauthVersionLast="47" xr6:coauthVersionMax="47" xr10:uidLastSave="{00000000-0000-0000-0000-000000000000}"/>
  <bookViews>
    <workbookView xWindow="0" yWindow="600" windowWidth="28800" windowHeight="16200" xr2:uid="{00000000-000D-0000-FFFF-FFFF00000000}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10" r:id="rId6"/>
    <sheet name="Table S7" sheetId="8" r:id="rId7"/>
    <sheet name="Table S8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9" l="1"/>
  <c r="C6" i="9"/>
  <c r="C5" i="9"/>
  <c r="C4" i="9"/>
</calcChain>
</file>

<file path=xl/sharedStrings.xml><?xml version="1.0" encoding="utf-8"?>
<sst xmlns="http://schemas.openxmlformats.org/spreadsheetml/2006/main" count="1543" uniqueCount="825">
  <si>
    <t>species</t>
  </si>
  <si>
    <t>linkage group</t>
  </si>
  <si>
    <t>region name</t>
  </si>
  <si>
    <t>zebra mussel</t>
  </si>
  <si>
    <t>LG5</t>
  </si>
  <si>
    <t>Z.5.1</t>
  </si>
  <si>
    <t>Z.5.2</t>
  </si>
  <si>
    <t>Z.5.3</t>
  </si>
  <si>
    <t>LG9</t>
  </si>
  <si>
    <t>Z.9.1</t>
  </si>
  <si>
    <t>LG13</t>
  </si>
  <si>
    <t>Z.13.1</t>
  </si>
  <si>
    <t>Z.13.2</t>
  </si>
  <si>
    <t>Z.13.3</t>
  </si>
  <si>
    <t>Z.13.4</t>
  </si>
  <si>
    <t>quagga mussel</t>
  </si>
  <si>
    <t>Table S1: individual metadata and statistics of the whole-genome resequencing data of 40 quagga and 40 zebra mussels</t>
  </si>
  <si>
    <t>sampling site</t>
  </si>
  <si>
    <t>individual code</t>
  </si>
  <si>
    <t>sex</t>
  </si>
  <si>
    <t xml:space="preserve">SRA run </t>
  </si>
  <si>
    <t># SRA spots (raw read pairs)</t>
  </si>
  <si>
    <t>missingness (filtered VCF)</t>
  </si>
  <si>
    <t>mean depth (filtered VCF)</t>
  </si>
  <si>
    <t>comment</t>
  </si>
  <si>
    <t>lake Constance, Switzerland</t>
  </si>
  <si>
    <t>01-Quagga1_4</t>
  </si>
  <si>
    <t>male</t>
  </si>
  <si>
    <t>SRR26131742</t>
  </si>
  <si>
    <t>02-Quagga1_5</t>
  </si>
  <si>
    <t>female</t>
  </si>
  <si>
    <t>SRR26131743</t>
  </si>
  <si>
    <t>NA</t>
  </si>
  <si>
    <t>excluded due to high missingness</t>
  </si>
  <si>
    <t>03-Quagga1_6</t>
  </si>
  <si>
    <t>SRR26131729</t>
  </si>
  <si>
    <t>04-Quagga1_8</t>
  </si>
  <si>
    <t>SRR26131740</t>
  </si>
  <si>
    <t>05-Quagga1_9</t>
  </si>
  <si>
    <t>SRR26131713</t>
  </si>
  <si>
    <t>06-Quagga1_10</t>
  </si>
  <si>
    <t>SRR26131702</t>
  </si>
  <si>
    <t>07-Quagga1_11</t>
  </si>
  <si>
    <t>SRR26131691</t>
  </si>
  <si>
    <t>08-Quagga1_12</t>
  </si>
  <si>
    <t>SRR26131680</t>
  </si>
  <si>
    <t>09-Quagga1_13</t>
  </si>
  <si>
    <t>SRR26131669</t>
  </si>
  <si>
    <t>10-Quagga1_14</t>
  </si>
  <si>
    <t>SRR26131668</t>
  </si>
  <si>
    <t>11-Quagga1_15</t>
  </si>
  <si>
    <t>SRR26131744</t>
  </si>
  <si>
    <t>12-Quagga1_16</t>
  </si>
  <si>
    <t>SRR26131720</t>
  </si>
  <si>
    <t>13-Quagga1_18</t>
  </si>
  <si>
    <t>SRR26131721</t>
  </si>
  <si>
    <t>14-Quagga1_19</t>
  </si>
  <si>
    <t>SRR26131722</t>
  </si>
  <si>
    <t>15-Quagga1_20</t>
  </si>
  <si>
    <t>SRR26131723</t>
  </si>
  <si>
    <t>16-Quagga1_21</t>
  </si>
  <si>
    <t>SRR26131724</t>
  </si>
  <si>
    <t>17-Quagga1_22</t>
  </si>
  <si>
    <t>SRR26131725</t>
  </si>
  <si>
    <t>18-Quagga1_23</t>
  </si>
  <si>
    <t>SRR26131726</t>
  </si>
  <si>
    <t>19-Quagga1_24</t>
  </si>
  <si>
    <t>SRR26131727</t>
  </si>
  <si>
    <t>20-Quagga1_25</t>
  </si>
  <si>
    <t>SRR26131728</t>
  </si>
  <si>
    <t>21-Quagga60_1</t>
  </si>
  <si>
    <t>SRR26131730</t>
  </si>
  <si>
    <t>22-Quagga60_2</t>
  </si>
  <si>
    <t>SRR26131731</t>
  </si>
  <si>
    <t>23-Quagga60_3</t>
  </si>
  <si>
    <t>SRR26131732</t>
  </si>
  <si>
    <t>24-Quagga60_4</t>
  </si>
  <si>
    <t>SRR26131733</t>
  </si>
  <si>
    <t>25-Quagga60_5</t>
  </si>
  <si>
    <t>SRR26131734</t>
  </si>
  <si>
    <t>26-Quagga60_6</t>
  </si>
  <si>
    <t>SRR26131735</t>
  </si>
  <si>
    <t>27-Quagga60_8</t>
  </si>
  <si>
    <t>SRR26131736</t>
  </si>
  <si>
    <t>28-Quagga60_10</t>
  </si>
  <si>
    <t>SRR26131737</t>
  </si>
  <si>
    <t>29-Quagga60_11</t>
  </si>
  <si>
    <t>SRR26131738</t>
  </si>
  <si>
    <t>30-Quagga60_12</t>
  </si>
  <si>
    <t>SRR26131739</t>
  </si>
  <si>
    <t>31-Quagga60_15</t>
  </si>
  <si>
    <t>SRR26131741</t>
  </si>
  <si>
    <t>32-Quagga60_16</t>
  </si>
  <si>
    <t>SRR26131700</t>
  </si>
  <si>
    <t>33-Quagga60_19</t>
  </si>
  <si>
    <t>SRR26131699</t>
  </si>
  <si>
    <t>34-Quagga60_20</t>
  </si>
  <si>
    <t>SRR26131698</t>
  </si>
  <si>
    <t>35-Quagga60_21</t>
  </si>
  <si>
    <t>SRR26131719</t>
  </si>
  <si>
    <t>36-Quagga60_22</t>
  </si>
  <si>
    <t>SRR26131718</t>
  </si>
  <si>
    <t>37-Quagga60_23</t>
  </si>
  <si>
    <t>SRR26131717</t>
  </si>
  <si>
    <t>38-Quagga60_24</t>
  </si>
  <si>
    <t>SRR26131716</t>
  </si>
  <si>
    <t>39-Quagga60_27</t>
  </si>
  <si>
    <t>SRR26131715</t>
  </si>
  <si>
    <t>40-Quagga60_28</t>
  </si>
  <si>
    <t>SRR26131714</t>
  </si>
  <si>
    <t xml:space="preserve">lake Greifensee, Switzerland </t>
  </si>
  <si>
    <t>01-Dpol_Grei_01</t>
  </si>
  <si>
    <t>SRR26131712</t>
  </si>
  <si>
    <t>02-Dpol_Grei_02</t>
  </si>
  <si>
    <t>SRR26131711</t>
  </si>
  <si>
    <t>03-Dpol_Grei_03</t>
  </si>
  <si>
    <t>SRR26131710</t>
  </si>
  <si>
    <t>04-Dpol_Grei_04</t>
  </si>
  <si>
    <t>SRR26131709</t>
  </si>
  <si>
    <t>05-Dpol_Grei_05</t>
  </si>
  <si>
    <t>SRR26131708</t>
  </si>
  <si>
    <t>06-Dpol_Grei_06</t>
  </si>
  <si>
    <t>SRR26131707</t>
  </si>
  <si>
    <t>07-Dpol_Grei_07</t>
  </si>
  <si>
    <t>SRR26131706</t>
  </si>
  <si>
    <t>08-Dpol_Grei_08</t>
  </si>
  <si>
    <t>SRR26131705</t>
  </si>
  <si>
    <t>09-Dpol_Grei_09</t>
  </si>
  <si>
    <t>SRR26131704</t>
  </si>
  <si>
    <t>10-Dpol_Grei_10</t>
  </si>
  <si>
    <t>SRR26131703</t>
  </si>
  <si>
    <t>11-Dpol_Grei_11</t>
  </si>
  <si>
    <t>SRR26131701</t>
  </si>
  <si>
    <t>12-Dpol_Grei_12</t>
  </si>
  <si>
    <t>SRR26131678</t>
  </si>
  <si>
    <t>13-Dpol_Grei_13</t>
  </si>
  <si>
    <t>SRR26131677</t>
  </si>
  <si>
    <t>14-Dpol_Grei_14</t>
  </si>
  <si>
    <t>SRR26131676</t>
  </si>
  <si>
    <t>15-Dpol_Grei_15</t>
  </si>
  <si>
    <t>SRR26131697</t>
  </si>
  <si>
    <t>16-Dpol_Grei_16</t>
  </si>
  <si>
    <t>SRR26131696</t>
  </si>
  <si>
    <t>17-Dpol_Grei_17</t>
  </si>
  <si>
    <t>SRR26131695</t>
  </si>
  <si>
    <t>18-Dpol_Grei_21</t>
  </si>
  <si>
    <t>SRR26131694</t>
  </si>
  <si>
    <t>19-Dpol_Grei_37</t>
  </si>
  <si>
    <t>SRR26131693</t>
  </si>
  <si>
    <t>20-Dpol_Grei_40</t>
  </si>
  <si>
    <t>SRR26131692</t>
  </si>
  <si>
    <t>21-Dpol_Grei_18</t>
  </si>
  <si>
    <t>SRR26131690</t>
  </si>
  <si>
    <t>22-Dpol_Grei_19</t>
  </si>
  <si>
    <t>SRR26131689</t>
  </si>
  <si>
    <t>23-Dpol_Grei_20</t>
  </si>
  <si>
    <t>SRR26131688</t>
  </si>
  <si>
    <t>24-Dpol_Grei_22</t>
  </si>
  <si>
    <t>SRR26131687</t>
  </si>
  <si>
    <t>25-Dpol_Grei_23</t>
  </si>
  <si>
    <t>SRR26131686</t>
  </si>
  <si>
    <t>26-Dpol_Grei_25</t>
  </si>
  <si>
    <t>SRR26131685</t>
  </si>
  <si>
    <t>27-Dpol_Grei_26</t>
  </si>
  <si>
    <t>SRR26131684</t>
  </si>
  <si>
    <t>28-Dpol_Grei_27</t>
  </si>
  <si>
    <t>SRR26131683</t>
  </si>
  <si>
    <t>29-Dpol_Grei_28</t>
  </si>
  <si>
    <t>SRR26131682</t>
  </si>
  <si>
    <t>30-Dpol_Grei_31</t>
  </si>
  <si>
    <t>SRR26131681</t>
  </si>
  <si>
    <t>31-Dpol_Grei_32</t>
  </si>
  <si>
    <t>SRR26131679</t>
  </si>
  <si>
    <t>32-Dpol_Grei_34</t>
  </si>
  <si>
    <t>SRR26131667</t>
  </si>
  <si>
    <t>33-Dpol_Grei_35</t>
  </si>
  <si>
    <t>SRR26131666</t>
  </si>
  <si>
    <t>34-Dpol_Grei_39</t>
  </si>
  <si>
    <t>SRR26131665</t>
  </si>
  <si>
    <t>35-Dpol_Grei_41</t>
  </si>
  <si>
    <t>SRR26131675</t>
  </si>
  <si>
    <t>36-Dpol_Grei_42</t>
  </si>
  <si>
    <t>SRR26131674</t>
  </si>
  <si>
    <t>37-Dpol_Grei_43</t>
  </si>
  <si>
    <t>SRR26131673</t>
  </si>
  <si>
    <t>38-Dpol_Grei_44</t>
  </si>
  <si>
    <t>SRR26131672</t>
  </si>
  <si>
    <t>39-Dpol_Grei_45</t>
  </si>
  <si>
    <t>SRR26131671</t>
  </si>
  <si>
    <t>40-Dpol_Grei_46</t>
  </si>
  <si>
    <t>SRR26131670</t>
  </si>
  <si>
    <t>Table S2: list of gene models in the candidate sex-linked regions of zebra mussels</t>
  </si>
  <si>
    <t>start</t>
  </si>
  <si>
    <t>end</t>
  </si>
  <si>
    <t>SD pop window BIC &gt;2000</t>
  </si>
  <si>
    <t>Gene ID</t>
  </si>
  <si>
    <t>Gene Name</t>
  </si>
  <si>
    <t>Molecular Function</t>
  </si>
  <si>
    <t>Biological Process</t>
  </si>
  <si>
    <t>Protein ID</t>
  </si>
  <si>
    <t>BlastP result</t>
  </si>
  <si>
    <t>BlastP e-value</t>
  </si>
  <si>
    <t>38'748'552</t>
  </si>
  <si>
    <t>38'881'321</t>
  </si>
  <si>
    <t>yes</t>
  </si>
  <si>
    <t>LOC127881601</t>
  </si>
  <si>
    <t>uncharacterized LOC127881601</t>
  </si>
  <si>
    <t>enables metal ion binding</t>
  </si>
  <si>
    <t>/</t>
  </si>
  <si>
    <t>XP_052285565.1</t>
  </si>
  <si>
    <t>tudor domain-containing protein 1 isoform X1</t>
  </si>
  <si>
    <t>61'717'622</t>
  </si>
  <si>
    <t>61'724'621</t>
  </si>
  <si>
    <t>LOC127831730</t>
  </si>
  <si>
    <t>forkhead box protein L2-like (FoxL2)</t>
  </si>
  <si>
    <t>enables DNA-binding transcription factor activity, RNA polymerase II-specific</t>
  </si>
  <si>
    <t>involved in anatomical structure morphogenesis and cell differentiation</t>
  </si>
  <si>
    <t>XP_052212727.1</t>
  </si>
  <si>
    <t>forkhead box protein L2-like isoform X2</t>
  </si>
  <si>
    <t>125'146'222</t>
  </si>
  <si>
    <t>125'338'478</t>
  </si>
  <si>
    <t>LOC127880882</t>
  </si>
  <si>
    <t>nucleolar complex protein 2 homolog</t>
  </si>
  <si>
    <t>enables transcription corepressor activity and histone binding</t>
  </si>
  <si>
    <t>involved in negative regulation of transcription by RNA polymerase II</t>
  </si>
  <si>
    <t>XP_052284319.1</t>
  </si>
  <si>
    <t>no hits found</t>
  </si>
  <si>
    <t>67'497'682</t>
  </si>
  <si>
    <t>67'580'430</t>
  </si>
  <si>
    <t>no</t>
  </si>
  <si>
    <t>LOC127845683</t>
  </si>
  <si>
    <t>ubiquitin-conjugating enzyme E2 Q2-like</t>
  </si>
  <si>
    <t>enables ubiquitin conjugating enzyme activity</t>
  </si>
  <si>
    <t>involved_in protein polyubiquitination and DNA repair</t>
  </si>
  <si>
    <t>XP_052232727.1</t>
  </si>
  <si>
    <t>ubiquitin-conjugating enzyme E2 Q1-like</t>
  </si>
  <si>
    <t>67'324'294</t>
  </si>
  <si>
    <t>67'647'884</t>
  </si>
  <si>
    <t>LOC127845676</t>
  </si>
  <si>
    <t>WW domain-containing oxidoreductase-like</t>
  </si>
  <si>
    <t>enables protein binding</t>
  </si>
  <si>
    <t>XP_052232694.1</t>
  </si>
  <si>
    <t>67'545'143</t>
  </si>
  <si>
    <t>67'547'267</t>
  </si>
  <si>
    <t>LOC127845685</t>
  </si>
  <si>
    <t>uncharacterized protein F36G3.2-like</t>
  </si>
  <si>
    <t>enables acyltransferase activity, transferring groups other than amino-acyl groups</t>
  </si>
  <si>
    <t>XP_052232729.1</t>
  </si>
  <si>
    <t>GNAT family N-acetyltransferase</t>
  </si>
  <si>
    <t>67'560'771</t>
  </si>
  <si>
    <t>67'567'194</t>
  </si>
  <si>
    <t>LOC127845686</t>
  </si>
  <si>
    <t>uncharacterized LOC127845686</t>
  </si>
  <si>
    <t>XP_052232730.1</t>
  </si>
  <si>
    <t>67'627'231</t>
  </si>
  <si>
    <t>67'642'327</t>
  </si>
  <si>
    <t>LOC127845664</t>
  </si>
  <si>
    <t>uncharacterized LOC127845664</t>
  </si>
  <si>
    <t>involved in regulation of transcription by RNA polymerase II</t>
  </si>
  <si>
    <t>XP_052232667.1</t>
  </si>
  <si>
    <t>Zinc Finger Protein 26-like protein (ZFP26-like)</t>
  </si>
  <si>
    <t>67'642'324</t>
  </si>
  <si>
    <t>67'752'801</t>
  </si>
  <si>
    <t>LOC127845662</t>
  </si>
  <si>
    <t>uncharacterized LOC127845662</t>
  </si>
  <si>
    <t>enables protein kinase binding</t>
  </si>
  <si>
    <t>involved in centriole replication and centrosome duplication</t>
  </si>
  <si>
    <t>7'722'456</t>
  </si>
  <si>
    <t>7'752'686</t>
  </si>
  <si>
    <t>LOC127856006</t>
  </si>
  <si>
    <t>rRNA N6-adenosine-methyltransferase METTL5-like</t>
  </si>
  <si>
    <t>enables rRNA (adenine-N6-)-methyltransferase activity</t>
  </si>
  <si>
    <t>involved_in rRNA methylation</t>
  </si>
  <si>
    <t>7'728'730</t>
  </si>
  <si>
    <t>7'730'958</t>
  </si>
  <si>
    <t>LOC127856008</t>
  </si>
  <si>
    <t>uncharacterized LOC127856008</t>
  </si>
  <si>
    <t>long non-coding RNA</t>
  </si>
  <si>
    <t>7'761'390</t>
  </si>
  <si>
    <t>7'761'995</t>
  </si>
  <si>
    <t>LOC127855917</t>
  </si>
  <si>
    <t>P30 adhesin-like</t>
  </si>
  <si>
    <t>XP_052247791.1</t>
  </si>
  <si>
    <t>Cell surface glycoprotein 1</t>
  </si>
  <si>
    <t>7'762'138</t>
  </si>
  <si>
    <t>7'768'793</t>
  </si>
  <si>
    <t>LOC127855919</t>
  </si>
  <si>
    <t>cell surface glycoprotein 1-like</t>
  </si>
  <si>
    <t>XP_052247793.1</t>
  </si>
  <si>
    <t>microtubule-actin cross-linking factor 1 isoform X24</t>
  </si>
  <si>
    <t>7'770'761</t>
  </si>
  <si>
    <t>7'772'645</t>
  </si>
  <si>
    <t>LOC127855921</t>
  </si>
  <si>
    <t>uncharacterized LOC127855921</t>
  </si>
  <si>
    <t>XP_052247795.1</t>
  </si>
  <si>
    <t>7'785'142</t>
  </si>
  <si>
    <t>7'787'444</t>
  </si>
  <si>
    <t>LOC127854438</t>
  </si>
  <si>
    <t>uncharacterized LOC127854438</t>
  </si>
  <si>
    <t>7'788'111</t>
  </si>
  <si>
    <t>7'792'398</t>
  </si>
  <si>
    <t>LOC127856214</t>
  </si>
  <si>
    <t>uncharacterized LOC127856214</t>
  </si>
  <si>
    <t>involved_in regulation of apoptotic process</t>
  </si>
  <si>
    <t>7'796'880</t>
  </si>
  <si>
    <t>7'801'403</t>
  </si>
  <si>
    <t>LOC127855780</t>
  </si>
  <si>
    <t>synaptosomal-associated protein 47-like</t>
  </si>
  <si>
    <t>enables SNAP receptor activity; enables syntaxin binding</t>
  </si>
  <si>
    <t>involved_in exocytosis; involved_in synaptic vesicle priming</t>
  </si>
  <si>
    <t>7'801'356</t>
  </si>
  <si>
    <t>7'815'436</t>
  </si>
  <si>
    <t>LOC127855782</t>
  </si>
  <si>
    <t>vacuolar-sorting protein SNF8-like</t>
  </si>
  <si>
    <t>involved_in protein transport to vacuole involved in ubiquitin-dependent protein catabolic process via the multivesicular body sorting pathway</t>
  </si>
  <si>
    <t>7'815'516</t>
  </si>
  <si>
    <t>7'829'681</t>
  </si>
  <si>
    <t>LOC127856277</t>
  </si>
  <si>
    <t>uncharacterized LOC127856277</t>
  </si>
  <si>
    <t>enables 2 iron, 2 sulfur cluster binding</t>
  </si>
  <si>
    <t>XP_052248341.1</t>
  </si>
  <si>
    <t>Rieske domain-containing protein-like</t>
  </si>
  <si>
    <t>7'830'660</t>
  </si>
  <si>
    <t>7'860'270</t>
  </si>
  <si>
    <t>LOC127855922</t>
  </si>
  <si>
    <t>uncharacterized LOC127855922</t>
  </si>
  <si>
    <t>XP_052247796.1</t>
  </si>
  <si>
    <t>uncharacterized protein LOC128235830</t>
  </si>
  <si>
    <t>7'861'943</t>
  </si>
  <si>
    <t>7'904'537</t>
  </si>
  <si>
    <t>LOC127854414</t>
  </si>
  <si>
    <t>uncharacterized LOC127854414</t>
  </si>
  <si>
    <t>involved_in SCF-dependent proteasomal ubiquitin-dependent protein catabolic process</t>
  </si>
  <si>
    <t>7'900'222</t>
  </si>
  <si>
    <t>7'902'144</t>
  </si>
  <si>
    <t>LOC127854422</t>
  </si>
  <si>
    <t>uncharacterized LOC127854422</t>
  </si>
  <si>
    <t>7'904'189</t>
  </si>
  <si>
    <t>7'948'804</t>
  </si>
  <si>
    <t>LOC127854416</t>
  </si>
  <si>
    <t>probable ubiquitin carboxyl-terminal hydrolase MINDY-4</t>
  </si>
  <si>
    <t>enables K48-linked deubiquitinase activity; enables cysteine-type deubiquitinase activity</t>
  </si>
  <si>
    <t>involved_in protein K48-linked deubiquitination</t>
  </si>
  <si>
    <t>7'939'854</t>
  </si>
  <si>
    <t>7'945'107</t>
  </si>
  <si>
    <t>LOC127854419</t>
  </si>
  <si>
    <t>uncharacterized LOC127854419</t>
  </si>
  <si>
    <t>XP_052245405.1</t>
  </si>
  <si>
    <t>hypothetical protein MAR_026176</t>
  </si>
  <si>
    <t>7'949'166</t>
  </si>
  <si>
    <t>7'952'845</t>
  </si>
  <si>
    <t>LOC127854417</t>
  </si>
  <si>
    <t>serine/arginine repetitive matrix protein 2-like</t>
  </si>
  <si>
    <t>XP_052245402.1</t>
  </si>
  <si>
    <t>zinc finger CCCH domain-containing protein 13-like isoform X3</t>
  </si>
  <si>
    <t>7'974'510</t>
  </si>
  <si>
    <t>7'990'100</t>
  </si>
  <si>
    <t>LOC127854418</t>
  </si>
  <si>
    <t>secernin-3-like</t>
  </si>
  <si>
    <t>enables cysteine-type exopeptidase activity and dipeptidase activity</t>
  </si>
  <si>
    <t>involved_in proteolysis</t>
  </si>
  <si>
    <t>8'009'748</t>
  </si>
  <si>
    <t>8'043'348</t>
  </si>
  <si>
    <t>LOC127854421</t>
  </si>
  <si>
    <t>uncharacterized LOC127854421</t>
  </si>
  <si>
    <t>8'099'274</t>
  </si>
  <si>
    <t>8'100'140</t>
  </si>
  <si>
    <t>LOC127854420</t>
  </si>
  <si>
    <t>uncharacterized LOC127854420</t>
  </si>
  <si>
    <t>8'100'040</t>
  </si>
  <si>
    <t>8'141'697</t>
  </si>
  <si>
    <t>LOC127854413</t>
  </si>
  <si>
    <t>centrosomal protein of 192 kDa-like</t>
  </si>
  <si>
    <t>8'143'648</t>
  </si>
  <si>
    <t>8'184'969</t>
  </si>
  <si>
    <t>LOC127855923</t>
  </si>
  <si>
    <t>uncharacterized LOC127855923</t>
  </si>
  <si>
    <t>XP_052247797.1</t>
  </si>
  <si>
    <t>centrosomal protein of 192 kDa-like isoform X2</t>
  </si>
  <si>
    <t>11'979'353</t>
  </si>
  <si>
    <t>11'989'151</t>
  </si>
  <si>
    <t>LOC127856404</t>
  </si>
  <si>
    <t>galactose-3-O-sulfotransferase 3-like</t>
  </si>
  <si>
    <t>enables galactosylceramide sulfotransferase activity</t>
  </si>
  <si>
    <t>involved_in glycolipid biosynthetic process</t>
  </si>
  <si>
    <t>12'004'887</t>
  </si>
  <si>
    <t>12'013'681</t>
  </si>
  <si>
    <t>LOC127856163</t>
  </si>
  <si>
    <t>galactosylceramide sulfotransferase-like</t>
  </si>
  <si>
    <t>12'051'054</t>
  </si>
  <si>
    <t>12'143'480</t>
  </si>
  <si>
    <t>LOC127855248</t>
  </si>
  <si>
    <t>Ca(2+)/calmodulin-responsive adenylate cyclase-like</t>
  </si>
  <si>
    <t>enables adenylate cyclase activity</t>
  </si>
  <si>
    <t>involved_in adenylate cyclase-activating G protein-coupled receptor signaling pathway; involved_in intracellular signal transduction</t>
  </si>
  <si>
    <t>12'191'847</t>
  </si>
  <si>
    <t>12'194'905</t>
  </si>
  <si>
    <t>LOC127855249</t>
  </si>
  <si>
    <t>uncharacterized LOC127855249</t>
  </si>
  <si>
    <t>12'199'364</t>
  </si>
  <si>
    <t>12'201'337</t>
  </si>
  <si>
    <t>LOC127855250</t>
  </si>
  <si>
    <t>uncharacterized LOC127855250</t>
  </si>
  <si>
    <t>47'576'798</t>
  </si>
  <si>
    <t>47'592'538</t>
  </si>
  <si>
    <t>LOC127856055</t>
  </si>
  <si>
    <t>transcription factor 15-like</t>
  </si>
  <si>
    <t>involved_in developmental process; involved_in regulation of transcription by RNA polymerase II</t>
  </si>
  <si>
    <t>47'613'558</t>
  </si>
  <si>
    <t>47'623'136</t>
  </si>
  <si>
    <t>LOC127855702</t>
  </si>
  <si>
    <t>cation-dependent mannose-6-phosphate receptor-like</t>
  </si>
  <si>
    <t>47'705'498</t>
  </si>
  <si>
    <t>47'727'530</t>
  </si>
  <si>
    <t>LOC127856044</t>
  </si>
  <si>
    <t>calcitonin gene-related peptide type 1 receptor-like</t>
  </si>
  <si>
    <t>enables G protein-coupled peptide receptor activity</t>
  </si>
  <si>
    <t>involved_in adenylate cyclase-modulating G protein-coupled receptor signaling pathway; involved_in cell surface receptor signaling pathway</t>
  </si>
  <si>
    <t>47'756'279</t>
  </si>
  <si>
    <t>47'767'154</t>
  </si>
  <si>
    <t>LOC127855615</t>
  </si>
  <si>
    <t>47'833'451</t>
  </si>
  <si>
    <t>47'836'172</t>
  </si>
  <si>
    <t>LOC127856435</t>
  </si>
  <si>
    <t>uncharacterized LOC127856435</t>
  </si>
  <si>
    <t>XM_052392642.1</t>
  </si>
  <si>
    <t>BMP2-like protein</t>
  </si>
  <si>
    <t>47'837'024</t>
  </si>
  <si>
    <t>47'845'850</t>
  </si>
  <si>
    <t>LOC127854643</t>
  </si>
  <si>
    <t>uncharacterized LOC127854643</t>
  </si>
  <si>
    <t>XM_052389706.1</t>
  </si>
  <si>
    <t>47'865'394</t>
  </si>
  <si>
    <t>47'878'734</t>
  </si>
  <si>
    <t>LOC127856307</t>
  </si>
  <si>
    <t>coadhesin-like</t>
  </si>
  <si>
    <t>XM_052392427.1</t>
  </si>
  <si>
    <t>adhesion G protein-coupled receptor B1-like isoform X3</t>
  </si>
  <si>
    <t>70'162'333</t>
  </si>
  <si>
    <t>70'164'278</t>
  </si>
  <si>
    <t>LOC127855533</t>
  </si>
  <si>
    <t>uncharacterized LOC127855533</t>
  </si>
  <si>
    <t>Filtering</t>
  </si>
  <si>
    <t>Number of male-specific kmers</t>
  </si>
  <si>
    <t>Number of female-specific kmers</t>
  </si>
  <si>
    <t>Number of mapped male-specific kmers</t>
  </si>
  <si>
    <t xml:space="preserve">Number of mapped female-specific kmers </t>
  </si>
  <si>
    <t>% of mapped male-specific kmers</t>
  </si>
  <si>
    <t>% of mapped female-specific kmers</t>
  </si>
  <si>
    <t>Number of additionally mapped male-specific kmers</t>
  </si>
  <si>
    <t>minimum 20 counts</t>
  </si>
  <si>
    <t>271'536'894</t>
  </si>
  <si>
    <t>236'802'375</t>
  </si>
  <si>
    <t>64'392'002</t>
  </si>
  <si>
    <t>54'307'818</t>
  </si>
  <si>
    <t>10'084'184</t>
  </si>
  <si>
    <t>minimum 40 counts</t>
  </si>
  <si>
    <t>154'590'867</t>
  </si>
  <si>
    <t>124'611'629</t>
  </si>
  <si>
    <t>64'982'149</t>
  </si>
  <si>
    <t>51'114'644</t>
  </si>
  <si>
    <t>13'867'505</t>
  </si>
  <si>
    <t>Linkage group</t>
  </si>
  <si>
    <t>average coverage male-specific kmers</t>
  </si>
  <si>
    <t>average coverage female-specific kmers</t>
  </si>
  <si>
    <t>PGA_scaffold0</t>
  </si>
  <si>
    <t>PGA_scaffold1</t>
  </si>
  <si>
    <t>PGA_scaffold2</t>
  </si>
  <si>
    <t>PGA_scaffold3</t>
  </si>
  <si>
    <t>PGA_scaffold4</t>
  </si>
  <si>
    <t>PGA_scaffold5</t>
  </si>
  <si>
    <t>PGA_scaffold6</t>
  </si>
  <si>
    <t>PGA_scaffold7</t>
  </si>
  <si>
    <t>PGA_scaffold8</t>
  </si>
  <si>
    <t>PGA_scaffold9</t>
  </si>
  <si>
    <t>PGA_scaffold10</t>
  </si>
  <si>
    <t>PGA_scaffold11</t>
  </si>
  <si>
    <t>PGA_scaffold12</t>
  </si>
  <si>
    <t>PGA_scaffold13</t>
  </si>
  <si>
    <t>PGA_scaffold14</t>
  </si>
  <si>
    <t>PGA_scaffold15</t>
  </si>
  <si>
    <t>scaffold</t>
  </si>
  <si>
    <t>Gene model ID</t>
  </si>
  <si>
    <t xml:space="preserve">Molecular Function </t>
  </si>
  <si>
    <t>jg4129</t>
  </si>
  <si>
    <t>no annotation</t>
  </si>
  <si>
    <t>XP_052255032.1</t>
  </si>
  <si>
    <t>uncharacterized protein LOC127860795</t>
  </si>
  <si>
    <t>jg4130</t>
  </si>
  <si>
    <t>jg4131</t>
  </si>
  <si>
    <t>jg4132</t>
  </si>
  <si>
    <t>jg4133</t>
  </si>
  <si>
    <t>Na+/Pi-cotransporter</t>
  </si>
  <si>
    <t>enables sodium:phosphate symporter activity</t>
  </si>
  <si>
    <t>involved in sodium-dependent phosphate transport</t>
  </si>
  <si>
    <t>XP_052255219.1</t>
  </si>
  <si>
    <t>sodium-dependent phosphate transport protein 2A-like</t>
  </si>
  <si>
    <t>jg4134</t>
  </si>
  <si>
    <t>Lectin C-type</t>
  </si>
  <si>
    <t>XP_052212916.1</t>
  </si>
  <si>
    <t xml:space="preserve">C-type lectin domain family 6 member A-like </t>
  </si>
  <si>
    <t xml:space="preserve">yes </t>
  </si>
  <si>
    <t>jg4135</t>
  </si>
  <si>
    <t>Rhodopsin-like GPCR superfamily</t>
  </si>
  <si>
    <t>involved in neuropeptide signaling pathway</t>
  </si>
  <si>
    <t>XP_033724634.1</t>
  </si>
  <si>
    <t xml:space="preserve">5-hydroxytryptamine receptor 1A-like </t>
  </si>
  <si>
    <t>jg4136</t>
  </si>
  <si>
    <t>7tm_classA_rhodopsin-like</t>
  </si>
  <si>
    <t>jg4137</t>
  </si>
  <si>
    <t>Lectin C-type domain</t>
  </si>
  <si>
    <t>C-type lectin domain family 6 member A-like</t>
  </si>
  <si>
    <t>jg4138</t>
  </si>
  <si>
    <t>XP_052818140.1</t>
  </si>
  <si>
    <t>zinc finger MYM-type protein 1-like</t>
  </si>
  <si>
    <t>jg4139</t>
  </si>
  <si>
    <t>XP_052271216.1</t>
  </si>
  <si>
    <t>putative nuclease HARBI1 isoform X2</t>
  </si>
  <si>
    <t>jg4140</t>
  </si>
  <si>
    <t>Myb/SANT-like DNA-binding domain</t>
  </si>
  <si>
    <t>XP_052227622.1</t>
  </si>
  <si>
    <t>myb/SANT-like DNA-binding domain-containing protein 4</t>
  </si>
  <si>
    <t>jg4141</t>
  </si>
  <si>
    <t>Sushi/CCP/SCR domain profile</t>
  </si>
  <si>
    <t>XP_052265204.1</t>
  </si>
  <si>
    <t xml:space="preserve">uncharacterized protein LOC127867791 isoform X2 </t>
  </si>
  <si>
    <t>jg4142</t>
  </si>
  <si>
    <t>Allantoicase repeat</t>
  </si>
  <si>
    <t>enables allantoicase activity</t>
  </si>
  <si>
    <t>involved in allantoin catabolic process</t>
  </si>
  <si>
    <t>XP_052255225.1</t>
  </si>
  <si>
    <t>allantoicase-like</t>
  </si>
  <si>
    <t>jg4143</t>
  </si>
  <si>
    <t>Sodium/chloride neurotransmitter symporter signature</t>
  </si>
  <si>
    <t>involved in sodium ion transmembrane transport</t>
  </si>
  <si>
    <t>XP_052280865.1</t>
  </si>
  <si>
    <t>sodium-dependent proline transporter-like isoform X2</t>
  </si>
  <si>
    <t>jg4144</t>
  </si>
  <si>
    <t>Ubiquitin carboxyl-terminal hydrolase</t>
  </si>
  <si>
    <t>KAH3805693.1</t>
  </si>
  <si>
    <t>hypothetical protein DPMN_134000</t>
  </si>
  <si>
    <t>jg4145</t>
  </si>
  <si>
    <t>consensus disorder prediction</t>
  </si>
  <si>
    <t>XP_052285384.1</t>
  </si>
  <si>
    <t xml:space="preserve">uncharacterized protein LOC127881509 </t>
  </si>
  <si>
    <t>jg4146</t>
  </si>
  <si>
    <t xml:space="preserve"> KAH3842491.1</t>
  </si>
  <si>
    <t xml:space="preserve">hypothetical protein DPMN_115987 </t>
  </si>
  <si>
    <t>jg4147</t>
  </si>
  <si>
    <t>XP_052227535.1</t>
  </si>
  <si>
    <t>uncharacterized protein LOC127842208 isoform X14</t>
  </si>
  <si>
    <t>jg4148</t>
  </si>
  <si>
    <t xml:space="preserve"> XP_056001345.1</t>
  </si>
  <si>
    <t>N-lysine methyltransferase KMT5A-A-like</t>
  </si>
  <si>
    <t>jg4149</t>
  </si>
  <si>
    <t>KAH3814798.1</t>
  </si>
  <si>
    <t>hypothetical protein DPMN_143311</t>
  </si>
  <si>
    <t>Fork head domain signature</t>
  </si>
  <si>
    <t>forkhead box protein L2-like</t>
  </si>
  <si>
    <t>jg4153</t>
  </si>
  <si>
    <t>KAH3803670.1</t>
  </si>
  <si>
    <t>hypothetical protein DPMN_131936</t>
  </si>
  <si>
    <t>jg4154</t>
  </si>
  <si>
    <t>CUB domain</t>
  </si>
  <si>
    <t>XP_052273363.1</t>
  </si>
  <si>
    <t>cubilin-like</t>
  </si>
  <si>
    <t>jg4155</t>
  </si>
  <si>
    <t>XP_052216766.1</t>
  </si>
  <si>
    <t>C-type lectin domain family 10 member A-like</t>
  </si>
  <si>
    <t>jg4156</t>
  </si>
  <si>
    <t>Zinc finger</t>
  </si>
  <si>
    <t>enables ubiquitin protein ligase activity</t>
  </si>
  <si>
    <t>involved in serotonin metabolic process</t>
  </si>
  <si>
    <t>XP_052214045.1</t>
  </si>
  <si>
    <t>E3 ubiquitin-protein ligase RNF180-like</t>
  </si>
  <si>
    <t>jg4157</t>
  </si>
  <si>
    <t>KAH3835659.1</t>
  </si>
  <si>
    <t>hypothetical protein DPMN_109017</t>
  </si>
  <si>
    <t>jg4158</t>
  </si>
  <si>
    <t>KAH3802985.1</t>
  </si>
  <si>
    <t>hypothetical protein DPMN_156683</t>
  </si>
  <si>
    <t>jg4159</t>
  </si>
  <si>
    <t>involved_in serotonin metabolic process</t>
  </si>
  <si>
    <t>XP_052212108.1</t>
  </si>
  <si>
    <t>jg4160</t>
  </si>
  <si>
    <t>C-type lectin domain profile</t>
  </si>
  <si>
    <t>XP_052255220.1</t>
  </si>
  <si>
    <t>uncharacterized protein LOC127860942 isoform X1</t>
  </si>
  <si>
    <t>jg4161</t>
  </si>
  <si>
    <t>involved_in sodium-dependent phosphate transport</t>
  </si>
  <si>
    <t>XP_053408236.1</t>
  </si>
  <si>
    <t>sodium-dependent phosphate transport protein 2B-like</t>
  </si>
  <si>
    <t>jg4162</t>
  </si>
  <si>
    <t>Acyl-CoA dehydrogenase, C-terminal domain</t>
  </si>
  <si>
    <t>enables oxidoreductase activity, acting on the CH-CH group of donors</t>
  </si>
  <si>
    <t>XP_045209177.2</t>
  </si>
  <si>
    <t>acyl-CoA dehydrogenase family member 11-like isoform X2</t>
  </si>
  <si>
    <t>jg4163</t>
  </si>
  <si>
    <t>AI-2E family transporter</t>
  </si>
  <si>
    <t>XP_052253028.1</t>
  </si>
  <si>
    <t xml:space="preserve">transmembrane protein 245-like isoform X1 </t>
  </si>
  <si>
    <t>jg4164</t>
  </si>
  <si>
    <t>jg4165</t>
  </si>
  <si>
    <t>jg4166</t>
  </si>
  <si>
    <t>jg4167</t>
  </si>
  <si>
    <t>involved_in allantoin catabolic process</t>
  </si>
  <si>
    <t>jg4168</t>
  </si>
  <si>
    <t>Basic-leucine zipper (bZIP) domain profile</t>
  </si>
  <si>
    <t>XP_052255229.1</t>
  </si>
  <si>
    <t xml:space="preserve">uncharacterized protein LOC127860946 </t>
  </si>
  <si>
    <t>jg4169</t>
  </si>
  <si>
    <t>enables nucleic acid binding</t>
  </si>
  <si>
    <t>XP_052233439.1</t>
  </si>
  <si>
    <t>jerky protein homolog-like</t>
  </si>
  <si>
    <t>FoxL2-Y Quagga</t>
  </si>
  <si>
    <t>FoxL2 Quagga</t>
  </si>
  <si>
    <t xml:space="preserve">FoxL2 Zebra </t>
  </si>
  <si>
    <t>SRR</t>
  </si>
  <si>
    <t>stage</t>
  </si>
  <si>
    <t>Number of reads</t>
  </si>
  <si>
    <t>k-mer 1</t>
  </si>
  <si>
    <t>k-mer 2</t>
  </si>
  <si>
    <t>k-mer 3</t>
  </si>
  <si>
    <t>k-mer 4</t>
  </si>
  <si>
    <t>SRR9620662</t>
  </si>
  <si>
    <t>unfertilised eggs</t>
  </si>
  <si>
    <t>quagga</t>
  </si>
  <si>
    <t>SRR9620661</t>
  </si>
  <si>
    <t>2-4 cell embryos</t>
  </si>
  <si>
    <t>SRR9620660</t>
  </si>
  <si>
    <t>non-swimming gastrulas</t>
  </si>
  <si>
    <t>SRR9620659</t>
  </si>
  <si>
    <t>swimming gastrulas 1</t>
  </si>
  <si>
    <t>SRR9620654</t>
  </si>
  <si>
    <t>swimming gastrulas 2</t>
  </si>
  <si>
    <t>SRR9620658</t>
  </si>
  <si>
    <t>quagga and zebra mussel gastrulas</t>
  </si>
  <si>
    <t>quagga &amp; zebra</t>
  </si>
  <si>
    <t>SRR9620653</t>
  </si>
  <si>
    <t>trochophores 1</t>
  </si>
  <si>
    <t>SRR9620666</t>
  </si>
  <si>
    <t>trochophores 2</t>
  </si>
  <si>
    <t>SRR9620665</t>
  </si>
  <si>
    <t>trochophores 3</t>
  </si>
  <si>
    <t>SRR9620668</t>
  </si>
  <si>
    <t>trochophores 4</t>
  </si>
  <si>
    <t>SRR9620657</t>
  </si>
  <si>
    <t>quagga and zebra mussel trochophores</t>
  </si>
  <si>
    <t>SRR9620667</t>
  </si>
  <si>
    <t>early veligers 1</t>
  </si>
  <si>
    <t>SRR9620670</t>
  </si>
  <si>
    <t>early veligers 2</t>
  </si>
  <si>
    <t>SRR9620669</t>
  </si>
  <si>
    <t>early veligers 3</t>
  </si>
  <si>
    <t>SRR9620656</t>
  </si>
  <si>
    <t>quagga and zebra mussel early veligers</t>
  </si>
  <si>
    <t>SRR9620672</t>
  </si>
  <si>
    <t>D-shaped veligers 1</t>
  </si>
  <si>
    <t>SRR9620671</t>
  </si>
  <si>
    <t>D-shaped veligers 2</t>
  </si>
  <si>
    <t>SRR9620664</t>
  </si>
  <si>
    <t>D-shaped veligers 3</t>
  </si>
  <si>
    <t>SRR9620663</t>
  </si>
  <si>
    <t>D-shaped veligers 4</t>
  </si>
  <si>
    <t>SRR9620651</t>
  </si>
  <si>
    <t>D-shaped veligers 5</t>
  </si>
  <si>
    <t>SRR9620652</t>
  </si>
  <si>
    <t>late D-shaped veligers</t>
  </si>
  <si>
    <t>SRR9620655</t>
  </si>
  <si>
    <t>single whole zebra mussel 3mm juvenile</t>
  </si>
  <si>
    <t>zebra</t>
  </si>
  <si>
    <t>group</t>
  </si>
  <si>
    <t>tissue</t>
  </si>
  <si>
    <t>testes (+other)</t>
  </si>
  <si>
    <t>ovaries (+other)</t>
  </si>
  <si>
    <t>other tissues - male</t>
  </si>
  <si>
    <t>other tissues - female</t>
  </si>
  <si>
    <t>Detailed libraries in each group</t>
  </si>
  <si>
    <t>SRR run</t>
  </si>
  <si>
    <t>Library name</t>
  </si>
  <si>
    <t>read count</t>
  </si>
  <si>
    <t>Group</t>
  </si>
  <si>
    <t>SRR30842661</t>
  </si>
  <si>
    <t>adult male testes and digestive gland</t>
  </si>
  <si>
    <t>Drb023-Testes</t>
  </si>
  <si>
    <t>SRR30842667</t>
  </si>
  <si>
    <t>adult male testes</t>
  </si>
  <si>
    <t>Drb049-TE</t>
  </si>
  <si>
    <t>SRR30842689</t>
  </si>
  <si>
    <t>Drb039-TE</t>
  </si>
  <si>
    <t>SRR30842690</t>
  </si>
  <si>
    <t>Drb038-TE</t>
  </si>
  <si>
    <t>SRR30842696</t>
  </si>
  <si>
    <t>Drb037-TE</t>
  </si>
  <si>
    <t>SRR30842701</t>
  </si>
  <si>
    <t>Drb035-TE</t>
  </si>
  <si>
    <t>SRR30842703</t>
  </si>
  <si>
    <t>adult whole animal</t>
  </si>
  <si>
    <t>Drb-Whole2</t>
  </si>
  <si>
    <t>SRR30842662</t>
  </si>
  <si>
    <t>adult female ovary</t>
  </si>
  <si>
    <t>Drb052-OV</t>
  </si>
  <si>
    <t>SRR30842673</t>
  </si>
  <si>
    <t>Drb047-OV</t>
  </si>
  <si>
    <t>SRR30842678</t>
  </si>
  <si>
    <t>Drb044-OV</t>
  </si>
  <si>
    <t>SRR30842684</t>
  </si>
  <si>
    <t>Drb043-OV</t>
  </si>
  <si>
    <t>SRR30842691</t>
  </si>
  <si>
    <t>Drb029-Ovary</t>
  </si>
  <si>
    <t>SRR30842702</t>
  </si>
  <si>
    <t>adult female whole animal</t>
  </si>
  <si>
    <t>Drb-Whole3</t>
  </si>
  <si>
    <t>SRR30842657</t>
  </si>
  <si>
    <t>adult male mantle</t>
  </si>
  <si>
    <t>Drb035 mantle mRNA</t>
  </si>
  <si>
    <t>SRR30842658</t>
  </si>
  <si>
    <t>adult male gill</t>
  </si>
  <si>
    <t>Drb035-GI</t>
  </si>
  <si>
    <t>SRR30842659</t>
  </si>
  <si>
    <t>adult male foot</t>
  </si>
  <si>
    <t>Drb035-FO</t>
  </si>
  <si>
    <t>SRR30842660</t>
  </si>
  <si>
    <t>adult male digestive gland</t>
  </si>
  <si>
    <t>Drb035-DG</t>
  </si>
  <si>
    <t>SRR30842668</t>
  </si>
  <si>
    <t>Drb049-MA</t>
  </si>
  <si>
    <t>SRR30842670</t>
  </si>
  <si>
    <t>Drb049-GI</t>
  </si>
  <si>
    <t>SRR30842671</t>
  </si>
  <si>
    <t>Drb049-FO</t>
  </si>
  <si>
    <t>SRR30842672</t>
  </si>
  <si>
    <t>Drb049-DG</t>
  </si>
  <si>
    <t>SRR30842692</t>
  </si>
  <si>
    <t>Drb038-MA</t>
  </si>
  <si>
    <t>SRR30842693</t>
  </si>
  <si>
    <t>Drb038-GI</t>
  </si>
  <si>
    <t>SRR30842694</t>
  </si>
  <si>
    <t>Drb038-FO</t>
  </si>
  <si>
    <t>SRR30842695</t>
  </si>
  <si>
    <t>Drb038-DG</t>
  </si>
  <si>
    <t>SRR30842697</t>
  </si>
  <si>
    <t>Drb037-MA</t>
  </si>
  <si>
    <t>SRR30842698</t>
  </si>
  <si>
    <t>Drb037-GI</t>
  </si>
  <si>
    <t>SRR30842699</t>
  </si>
  <si>
    <t>Drb037-FO</t>
  </si>
  <si>
    <t>SRR30842700</t>
  </si>
  <si>
    <t>Drb037-DG</t>
  </si>
  <si>
    <t>SRR30842663</t>
  </si>
  <si>
    <t>adult female mantle</t>
  </si>
  <si>
    <t>Drb052-MA</t>
  </si>
  <si>
    <t>SRR30842664</t>
  </si>
  <si>
    <t>adult female gill</t>
  </si>
  <si>
    <t>Drb052-GI</t>
  </si>
  <si>
    <t>SRR30842665</t>
  </si>
  <si>
    <t>adult female foot</t>
  </si>
  <si>
    <t>Drb052-FO</t>
  </si>
  <si>
    <t>SRR30842666</t>
  </si>
  <si>
    <t>adult female digestive gland</t>
  </si>
  <si>
    <t>Drb052-DG</t>
  </si>
  <si>
    <t>SRR30842669</t>
  </si>
  <si>
    <t>Drb006-Foot</t>
  </si>
  <si>
    <t>SRR30842674</t>
  </si>
  <si>
    <t>Drb047-MA</t>
  </si>
  <si>
    <t>SRR30842675</t>
  </si>
  <si>
    <t>Drb047-GI</t>
  </si>
  <si>
    <t>SRR30842676</t>
  </si>
  <si>
    <t>Drb047-FO</t>
  </si>
  <si>
    <t>SRR30842677</t>
  </si>
  <si>
    <t>Drb047-DG</t>
  </si>
  <si>
    <t>SRR30842679</t>
  </si>
  <si>
    <t>Drb044-MA</t>
  </si>
  <si>
    <t>SRR30842680</t>
  </si>
  <si>
    <t>Drb029-Gill</t>
  </si>
  <si>
    <t>SRR30842681</t>
  </si>
  <si>
    <t>Drb044-GI</t>
  </si>
  <si>
    <t>SRR30842682</t>
  </si>
  <si>
    <t>Drb044-FO</t>
  </si>
  <si>
    <t>SRR30842683</t>
  </si>
  <si>
    <t>Drb044-DG</t>
  </si>
  <si>
    <t>SRR30842685</t>
  </si>
  <si>
    <t>Drb043-MA</t>
  </si>
  <si>
    <t>SRR30842686</t>
  </si>
  <si>
    <t>Drb043-GI</t>
  </si>
  <si>
    <t>SRR30842687</t>
  </si>
  <si>
    <t>Drb043-FO</t>
  </si>
  <si>
    <t>SRR30842688</t>
  </si>
  <si>
    <t>Drb043-DG</t>
  </si>
  <si>
    <t>Table S3: male and female-specific kmer statistics. Dataset of 19 males and 19 females of quagga mussels. kmer length: 31 bp.</t>
  </si>
  <si>
    <t xml:space="preserve">Table S4: chromosome-wide average coverage of male-specific and female-specific kmers in quagga mussels. Kmer filtering: minimum 40 counts. </t>
  </si>
  <si>
    <t>Table S8: Counts of diagnostic FoxL2-Y-Q, FoxL2-Q, and FoxL2-Z k-mers across tissue-specific adult RNA-seq libraries</t>
  </si>
  <si>
    <t>Table S7: Counts of diagnostic FoxL2-Y-Q, FoxL2-Q, and FoxL2-Z k-mers across embryonic and developmental RNA-seq libraries</t>
  </si>
  <si>
    <t>type</t>
  </si>
  <si>
    <t>strand</t>
  </si>
  <si>
    <t>ID</t>
  </si>
  <si>
    <t>Note</t>
  </si>
  <si>
    <t>FoxL2-Y_exon1</t>
  </si>
  <si>
    <t>FoxL2-Y_intron1</t>
  </si>
  <si>
    <t>FoxL2-Y_exon2</t>
  </si>
  <si>
    <t>FoxL2-Y_intron2</t>
  </si>
  <si>
    <t>FoxL2-Y_exon3</t>
  </si>
  <si>
    <t>FoxL2-Y_gene</t>
  </si>
  <si>
    <t>FoxL2-Y_tx1</t>
  </si>
  <si>
    <t>FoxL2-Y_putativeCDS</t>
  </si>
  <si>
    <t>FoxL2-Y_stop</t>
  </si>
  <si>
    <t>gene</t>
  </si>
  <si>
    <t>transcript</t>
  </si>
  <si>
    <t>exon</t>
  </si>
  <si>
    <t>intron</t>
  </si>
  <si>
    <t>putative_CDS</t>
  </si>
  <si>
    <t>premature_stop_codon</t>
  </si>
  <si>
    <t>jg4150*</t>
  </si>
  <si>
    <t>jg4151*</t>
  </si>
  <si>
    <t>jg4152*</t>
  </si>
  <si>
    <r>
      <t xml:space="preserve">Table S5: list of gene models and their putative function in the candidate XY determining region of quagga mussels. </t>
    </r>
    <r>
      <rPr>
        <sz val="10"/>
        <color theme="1"/>
        <rFont val="Arial"/>
        <family val="2"/>
        <scheme val="minor"/>
      </rPr>
      <t>*jg4150, jg4151, and jg4152 are adjacent automated annotation models that correspond to the manually curated FoxL2-Y locus; see Table S6.</t>
    </r>
  </si>
  <si>
    <t>full curated locus</t>
  </si>
  <si>
    <t>includes the FoxL2-Y-specific 18 nucleotide deletion</t>
  </si>
  <si>
    <t>repeat-rich expanded intron</t>
  </si>
  <si>
    <t>contains the premature stop codon</t>
  </si>
  <si>
    <t>from ATG to premature stop codon</t>
  </si>
  <si>
    <t>TGA in exon 2</t>
  </si>
  <si>
    <t>downstream of stop, retained in transcript model</t>
  </si>
  <si>
    <r>
      <t>Table S6. Manual curation of the Y-linked FoxL2-derived locus (FoxL2-Y) in the quagga mussel sex-determining region.</t>
    </r>
    <r>
      <rPr>
        <sz val="10"/>
        <color rgb="FF000000"/>
        <rFont val="Arial"/>
        <family val="2"/>
        <scheme val="minor"/>
      </rPr>
      <t xml:space="preserve"> Exon numbering follows the manually curated FoxL2-Y locus structure. Exon-intron boundaries were inferred by aligning the full FoxL2-Y genomic locus to the canonical FoxL2 coding sequences of quagga and zebra mussels, based on the conserved exon structure shared among these homologous loci.</t>
    </r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rgb="FFB7B7B7"/>
      <name val="Arial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FEFEF"/>
        <bgColor rgb="FFEFEFEF"/>
      </patternFill>
    </fill>
    <fill>
      <patternFill patternType="solid">
        <fgColor rgb="FFF4B084"/>
        <bgColor rgb="FFF4B084"/>
      </patternFill>
    </fill>
    <fill>
      <patternFill patternType="solid">
        <fgColor rgb="FFC6E0B4"/>
        <bgColor rgb="FFC6E0B4"/>
      </patternFill>
    </fill>
    <fill>
      <patternFill patternType="solid">
        <fgColor rgb="FFBDD7EE"/>
        <bgColor rgb="FFBDD7EE"/>
      </patternFill>
    </fill>
  </fills>
  <borders count="1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0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2" fillId="0" borderId="4" xfId="0" applyFont="1" applyBorder="1"/>
    <xf numFmtId="0" fontId="7" fillId="0" borderId="0" xfId="0" applyFont="1" applyAlignment="1">
      <alignment horizontal="center"/>
    </xf>
    <xf numFmtId="3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7" fillId="0" borderId="4" xfId="0" applyFont="1" applyBorder="1"/>
    <xf numFmtId="0" fontId="7" fillId="0" borderId="0" xfId="0" applyFont="1"/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2" fillId="0" borderId="5" xfId="0" applyFont="1" applyBorder="1"/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11" fontId="0" fillId="0" borderId="0" xfId="0" applyNumberFormat="1" applyAlignment="1">
      <alignment horizontal="right"/>
    </xf>
    <xf numFmtId="0" fontId="0" fillId="0" borderId="2" xfId="0" applyBorder="1" applyAlignment="1">
      <alignment horizontal="center"/>
    </xf>
    <xf numFmtId="0" fontId="0" fillId="0" borderId="2" xfId="0" applyBorder="1"/>
    <xf numFmtId="11" fontId="0" fillId="0" borderId="2" xfId="0" applyNumberFormat="1" applyBorder="1" applyAlignment="1">
      <alignment horizontal="right"/>
    </xf>
    <xf numFmtId="0" fontId="0" fillId="0" borderId="6" xfId="0" applyBorder="1" applyAlignment="1">
      <alignment horizontal="center"/>
    </xf>
    <xf numFmtId="0" fontId="0" fillId="0" borderId="6" xfId="0" applyBorder="1"/>
    <xf numFmtId="11" fontId="0" fillId="0" borderId="6" xfId="0" applyNumberFormat="1" applyBorder="1" applyAlignment="1">
      <alignment horizontal="right"/>
    </xf>
    <xf numFmtId="0" fontId="0" fillId="0" borderId="0" xfId="0" applyAlignment="1">
      <alignment horizontal="right"/>
    </xf>
    <xf numFmtId="0" fontId="1" fillId="0" borderId="1" xfId="0" applyFont="1" applyBorder="1"/>
    <xf numFmtId="11" fontId="4" fillId="0" borderId="0" xfId="0" applyNumberFormat="1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3" fontId="0" fillId="0" borderId="5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3" fontId="10" fillId="0" borderId="0" xfId="0" applyNumberFormat="1" applyFont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3" fontId="10" fillId="0" borderId="1" xfId="0" applyNumberFormat="1" applyFont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4" borderId="12" xfId="0" applyFont="1" applyFill="1" applyBorder="1" applyAlignment="1">
      <alignment horizontal="center"/>
    </xf>
    <xf numFmtId="0" fontId="10" fillId="4" borderId="5" xfId="0" applyFont="1" applyFill="1" applyBorder="1" applyAlignment="1">
      <alignment horizontal="center"/>
    </xf>
    <xf numFmtId="0" fontId="10" fillId="5" borderId="10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5" borderId="12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6" borderId="10" xfId="0" applyFont="1" applyFill="1" applyBorder="1" applyAlignment="1">
      <alignment horizontal="center"/>
    </xf>
    <xf numFmtId="0" fontId="10" fillId="6" borderId="4" xfId="0" applyFont="1" applyFill="1" applyBorder="1" applyAlignment="1">
      <alignment horizontal="center"/>
    </xf>
    <xf numFmtId="0" fontId="10" fillId="6" borderId="12" xfId="0" applyFont="1" applyFill="1" applyBorder="1" applyAlignment="1">
      <alignment horizontal="center"/>
    </xf>
    <xf numFmtId="0" fontId="10" fillId="6" borderId="5" xfId="0" applyFont="1" applyFill="1" applyBorder="1" applyAlignment="1">
      <alignment horizontal="center"/>
    </xf>
    <xf numFmtId="0" fontId="6" fillId="0" borderId="0" xfId="0" applyFont="1"/>
    <xf numFmtId="0" fontId="3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0" fillId="0" borderId="0" xfId="0"/>
    <xf numFmtId="0" fontId="3" fillId="0" borderId="8" xfId="0" applyFont="1" applyBorder="1" applyAlignment="1">
      <alignment horizontal="center"/>
    </xf>
    <xf numFmtId="0" fontId="8" fillId="0" borderId="2" xfId="0" applyFont="1" applyBorder="1"/>
    <xf numFmtId="0" fontId="8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1000"/>
  <sheetViews>
    <sheetView tabSelected="1" zoomScale="130" zoomScaleNormal="130" workbookViewId="0">
      <pane ySplit="1" topLeftCell="A2" activePane="bottomLeft" state="frozen"/>
      <selection pane="bottomLeft" activeCell="C99" sqref="C99"/>
    </sheetView>
  </sheetViews>
  <sheetFormatPr baseColWidth="10" defaultColWidth="12.6640625" defaultRowHeight="15.75" customHeight="1" x14ac:dyDescent="0.15"/>
  <cols>
    <col min="1" max="1" width="14" customWidth="1"/>
    <col min="2" max="2" width="23.6640625" customWidth="1"/>
    <col min="3" max="3" width="16.1640625" customWidth="1"/>
    <col min="5" max="5" width="14" customWidth="1"/>
    <col min="6" max="6" width="24.6640625" customWidth="1"/>
    <col min="7" max="7" width="22" customWidth="1"/>
    <col min="8" max="8" width="21.1640625" customWidth="1"/>
    <col min="9" max="9" width="30" customWidth="1"/>
  </cols>
  <sheetData>
    <row r="1" spans="1:21" ht="15.75" customHeight="1" x14ac:dyDescent="0.15">
      <c r="A1" s="11" t="s">
        <v>16</v>
      </c>
      <c r="B1" s="3"/>
      <c r="C1" s="3"/>
      <c r="E1" s="3"/>
      <c r="G1" s="12"/>
    </row>
    <row r="2" spans="1:21" ht="15.75" customHeight="1" x14ac:dyDescent="0.15">
      <c r="A2" s="13" t="s">
        <v>0</v>
      </c>
      <c r="B2" s="13" t="s">
        <v>17</v>
      </c>
      <c r="C2" s="13" t="s">
        <v>18</v>
      </c>
      <c r="D2" s="13" t="s">
        <v>19</v>
      </c>
      <c r="E2" s="13" t="s">
        <v>20</v>
      </c>
      <c r="F2" s="13" t="s">
        <v>21</v>
      </c>
      <c r="G2" s="14" t="s">
        <v>22</v>
      </c>
      <c r="H2" s="13" t="s">
        <v>23</v>
      </c>
      <c r="I2" s="15" t="s">
        <v>24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1" ht="15.75" customHeight="1" x14ac:dyDescent="0.15">
      <c r="A3" s="3" t="s">
        <v>15</v>
      </c>
      <c r="B3" s="3" t="s">
        <v>25</v>
      </c>
      <c r="C3" s="3" t="s">
        <v>26</v>
      </c>
      <c r="D3" s="3" t="s">
        <v>27</v>
      </c>
      <c r="E3" s="3" t="s">
        <v>28</v>
      </c>
      <c r="F3" s="2">
        <v>60420011</v>
      </c>
      <c r="G3" s="16">
        <v>0.38916000000000001</v>
      </c>
      <c r="H3" s="17">
        <v>6.8068799999999996</v>
      </c>
      <c r="I3" s="18"/>
    </row>
    <row r="4" spans="1:21" ht="15.75" customHeight="1" x14ac:dyDescent="0.15">
      <c r="A4" s="19" t="s">
        <v>15</v>
      </c>
      <c r="B4" s="19" t="s">
        <v>25</v>
      </c>
      <c r="C4" s="19" t="s">
        <v>29</v>
      </c>
      <c r="D4" s="19" t="s">
        <v>30</v>
      </c>
      <c r="E4" s="19" t="s">
        <v>31</v>
      </c>
      <c r="F4" s="20">
        <v>212532658</v>
      </c>
      <c r="G4" s="21">
        <v>0.87365800000000005</v>
      </c>
      <c r="H4" s="22" t="s">
        <v>32</v>
      </c>
      <c r="I4" s="23" t="s">
        <v>33</v>
      </c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</row>
    <row r="5" spans="1:21" ht="15.75" customHeight="1" x14ac:dyDescent="0.15">
      <c r="A5" s="3" t="s">
        <v>15</v>
      </c>
      <c r="B5" s="3" t="s">
        <v>25</v>
      </c>
      <c r="C5" s="3" t="s">
        <v>34</v>
      </c>
      <c r="D5" s="3" t="s">
        <v>27</v>
      </c>
      <c r="E5" s="3" t="s">
        <v>35</v>
      </c>
      <c r="F5" s="2">
        <v>114336808</v>
      </c>
      <c r="G5" s="16">
        <v>0.36885099999999998</v>
      </c>
      <c r="H5" s="17">
        <v>15.3512</v>
      </c>
      <c r="I5" s="18"/>
    </row>
    <row r="6" spans="1:21" ht="15.75" customHeight="1" x14ac:dyDescent="0.15">
      <c r="A6" s="3" t="s">
        <v>15</v>
      </c>
      <c r="B6" s="3" t="s">
        <v>25</v>
      </c>
      <c r="C6" s="3" t="s">
        <v>36</v>
      </c>
      <c r="D6" s="3" t="s">
        <v>30</v>
      </c>
      <c r="E6" s="3" t="s">
        <v>37</v>
      </c>
      <c r="F6" s="2">
        <v>80431409</v>
      </c>
      <c r="G6" s="16">
        <v>0.20167299999999999</v>
      </c>
      <c r="H6" s="17">
        <v>10.531599999999999</v>
      </c>
      <c r="I6" s="18"/>
    </row>
    <row r="7" spans="1:21" ht="15.75" customHeight="1" x14ac:dyDescent="0.15">
      <c r="A7" s="3" t="s">
        <v>15</v>
      </c>
      <c r="B7" s="3" t="s">
        <v>25</v>
      </c>
      <c r="C7" s="3" t="s">
        <v>38</v>
      </c>
      <c r="D7" s="3" t="s">
        <v>27</v>
      </c>
      <c r="E7" s="3" t="s">
        <v>39</v>
      </c>
      <c r="F7" s="2">
        <v>75719782</v>
      </c>
      <c r="G7" s="16">
        <v>0.20952000000000001</v>
      </c>
      <c r="H7" s="17">
        <v>9.8516300000000001</v>
      </c>
      <c r="I7" s="18"/>
    </row>
    <row r="8" spans="1:21" ht="15.75" customHeight="1" x14ac:dyDescent="0.15">
      <c r="A8" s="3" t="s">
        <v>15</v>
      </c>
      <c r="B8" s="3" t="s">
        <v>25</v>
      </c>
      <c r="C8" s="3" t="s">
        <v>40</v>
      </c>
      <c r="D8" s="3" t="s">
        <v>27</v>
      </c>
      <c r="E8" s="3" t="s">
        <v>41</v>
      </c>
      <c r="F8" s="2">
        <v>57928456</v>
      </c>
      <c r="G8" s="16">
        <v>0.358103</v>
      </c>
      <c r="H8" s="17">
        <v>7.1493000000000002</v>
      </c>
      <c r="I8" s="18"/>
    </row>
    <row r="9" spans="1:21" ht="15.75" customHeight="1" x14ac:dyDescent="0.15">
      <c r="A9" s="3" t="s">
        <v>15</v>
      </c>
      <c r="B9" s="3" t="s">
        <v>25</v>
      </c>
      <c r="C9" s="3" t="s">
        <v>42</v>
      </c>
      <c r="D9" s="3" t="s">
        <v>30</v>
      </c>
      <c r="E9" s="3" t="s">
        <v>43</v>
      </c>
      <c r="F9" s="2">
        <v>79124258</v>
      </c>
      <c r="G9" s="16">
        <v>0.212398</v>
      </c>
      <c r="H9" s="17">
        <v>9.9200499999999998</v>
      </c>
      <c r="I9" s="18"/>
    </row>
    <row r="10" spans="1:21" ht="15.75" customHeight="1" x14ac:dyDescent="0.15">
      <c r="A10" s="3" t="s">
        <v>15</v>
      </c>
      <c r="B10" s="3" t="s">
        <v>25</v>
      </c>
      <c r="C10" s="3" t="s">
        <v>44</v>
      </c>
      <c r="D10" s="3" t="s">
        <v>30</v>
      </c>
      <c r="E10" s="3" t="s">
        <v>45</v>
      </c>
      <c r="F10" s="2">
        <v>79591509</v>
      </c>
      <c r="G10" s="16">
        <v>0.20580499999999999</v>
      </c>
      <c r="H10" s="17">
        <v>10.158200000000001</v>
      </c>
      <c r="I10" s="18"/>
    </row>
    <row r="11" spans="1:21" ht="15.75" customHeight="1" x14ac:dyDescent="0.15">
      <c r="A11" s="3" t="s">
        <v>15</v>
      </c>
      <c r="B11" s="3" t="s">
        <v>25</v>
      </c>
      <c r="C11" s="3" t="s">
        <v>46</v>
      </c>
      <c r="D11" s="3" t="s">
        <v>27</v>
      </c>
      <c r="E11" s="25" t="s">
        <v>47</v>
      </c>
      <c r="F11" s="2">
        <v>96389031</v>
      </c>
      <c r="G11" s="16">
        <v>0.234315</v>
      </c>
      <c r="H11" s="17">
        <v>12.42</v>
      </c>
      <c r="I11" s="18"/>
    </row>
    <row r="12" spans="1:21" ht="15.75" customHeight="1" x14ac:dyDescent="0.15">
      <c r="A12" s="3" t="s">
        <v>15</v>
      </c>
      <c r="B12" s="3" t="s">
        <v>25</v>
      </c>
      <c r="C12" s="3" t="s">
        <v>48</v>
      </c>
      <c r="D12" s="3" t="s">
        <v>27</v>
      </c>
      <c r="E12" s="3" t="s">
        <v>49</v>
      </c>
      <c r="F12" s="2">
        <v>72028439</v>
      </c>
      <c r="G12" s="16">
        <v>0.230519</v>
      </c>
      <c r="H12" s="17">
        <v>9.1414299999999997</v>
      </c>
      <c r="I12" s="18"/>
    </row>
    <row r="13" spans="1:21" ht="15.75" customHeight="1" x14ac:dyDescent="0.15">
      <c r="A13" s="3" t="s">
        <v>15</v>
      </c>
      <c r="B13" s="3" t="s">
        <v>25</v>
      </c>
      <c r="C13" s="3" t="s">
        <v>50</v>
      </c>
      <c r="D13" s="3" t="s">
        <v>27</v>
      </c>
      <c r="E13" s="3" t="s">
        <v>51</v>
      </c>
      <c r="F13" s="2">
        <v>83499493</v>
      </c>
      <c r="G13" s="16">
        <v>0.19696</v>
      </c>
      <c r="H13" s="17">
        <v>10.6226</v>
      </c>
      <c r="I13" s="18"/>
    </row>
    <row r="14" spans="1:21" ht="15.75" customHeight="1" x14ac:dyDescent="0.15">
      <c r="A14" s="3" t="s">
        <v>15</v>
      </c>
      <c r="B14" s="3" t="s">
        <v>25</v>
      </c>
      <c r="C14" s="3" t="s">
        <v>52</v>
      </c>
      <c r="D14" s="3" t="s">
        <v>30</v>
      </c>
      <c r="E14" s="3" t="s">
        <v>53</v>
      </c>
      <c r="F14" s="2">
        <v>75681203</v>
      </c>
      <c r="G14" s="16">
        <v>0.226296</v>
      </c>
      <c r="H14" s="17">
        <v>9.2387800000000002</v>
      </c>
      <c r="I14" s="18"/>
    </row>
    <row r="15" spans="1:21" ht="15.75" customHeight="1" x14ac:dyDescent="0.15">
      <c r="A15" s="3" t="s">
        <v>15</v>
      </c>
      <c r="B15" s="3" t="s">
        <v>25</v>
      </c>
      <c r="C15" s="3" t="s">
        <v>54</v>
      </c>
      <c r="D15" s="3" t="s">
        <v>27</v>
      </c>
      <c r="E15" s="3" t="s">
        <v>55</v>
      </c>
      <c r="F15" s="2">
        <v>82391622</v>
      </c>
      <c r="G15" s="16">
        <v>0.20735400000000001</v>
      </c>
      <c r="H15" s="17">
        <v>10.5541</v>
      </c>
      <c r="I15" s="18"/>
    </row>
    <row r="16" spans="1:21" ht="15.75" customHeight="1" x14ac:dyDescent="0.15">
      <c r="A16" s="3" t="s">
        <v>15</v>
      </c>
      <c r="B16" s="3" t="s">
        <v>25</v>
      </c>
      <c r="C16" s="3" t="s">
        <v>56</v>
      </c>
      <c r="D16" s="3" t="s">
        <v>27</v>
      </c>
      <c r="E16" s="3" t="s">
        <v>57</v>
      </c>
      <c r="F16" s="2">
        <v>79754017</v>
      </c>
      <c r="G16" s="16">
        <v>0.20347199999999999</v>
      </c>
      <c r="H16" s="17">
        <v>10.2997</v>
      </c>
      <c r="I16" s="18"/>
    </row>
    <row r="17" spans="1:21" ht="15.75" customHeight="1" x14ac:dyDescent="0.15">
      <c r="A17" s="3" t="s">
        <v>15</v>
      </c>
      <c r="B17" s="3" t="s">
        <v>25</v>
      </c>
      <c r="C17" s="3" t="s">
        <v>58</v>
      </c>
      <c r="D17" s="3" t="s">
        <v>30</v>
      </c>
      <c r="E17" s="3" t="s">
        <v>59</v>
      </c>
      <c r="F17" s="2">
        <v>42855265</v>
      </c>
      <c r="G17" s="16">
        <v>0.65093599999999996</v>
      </c>
      <c r="H17" s="17">
        <v>4.7740900000000002</v>
      </c>
      <c r="I17" s="18"/>
    </row>
    <row r="18" spans="1:21" ht="15.75" customHeight="1" x14ac:dyDescent="0.15">
      <c r="A18" s="3" t="s">
        <v>15</v>
      </c>
      <c r="B18" s="3" t="s">
        <v>25</v>
      </c>
      <c r="C18" s="3" t="s">
        <v>60</v>
      </c>
      <c r="D18" s="3" t="s">
        <v>30</v>
      </c>
      <c r="E18" s="3" t="s">
        <v>61</v>
      </c>
      <c r="F18" s="2">
        <v>109779742</v>
      </c>
      <c r="G18" s="16">
        <v>0.28305200000000003</v>
      </c>
      <c r="H18" s="17">
        <v>13.8704</v>
      </c>
      <c r="I18" s="18"/>
    </row>
    <row r="19" spans="1:21" ht="15.75" customHeight="1" x14ac:dyDescent="0.15">
      <c r="A19" s="3" t="s">
        <v>15</v>
      </c>
      <c r="B19" s="3" t="s">
        <v>25</v>
      </c>
      <c r="C19" s="3" t="s">
        <v>62</v>
      </c>
      <c r="D19" s="3" t="s">
        <v>30</v>
      </c>
      <c r="E19" s="3" t="s">
        <v>63</v>
      </c>
      <c r="F19" s="2">
        <v>71875081</v>
      </c>
      <c r="G19" s="16">
        <v>0.22417100000000001</v>
      </c>
      <c r="H19" s="17">
        <v>9.1716599999999993</v>
      </c>
      <c r="I19" s="18"/>
    </row>
    <row r="20" spans="1:21" ht="15.75" customHeight="1" x14ac:dyDescent="0.15">
      <c r="A20" s="3" t="s">
        <v>15</v>
      </c>
      <c r="B20" s="3" t="s">
        <v>25</v>
      </c>
      <c r="C20" s="3" t="s">
        <v>64</v>
      </c>
      <c r="D20" s="3" t="s">
        <v>30</v>
      </c>
      <c r="E20" s="3" t="s">
        <v>65</v>
      </c>
      <c r="F20" s="2">
        <v>96099603</v>
      </c>
      <c r="G20" s="16">
        <v>0.21024999999999999</v>
      </c>
      <c r="H20" s="17">
        <v>11.859500000000001</v>
      </c>
      <c r="I20" s="18"/>
    </row>
    <row r="21" spans="1:21" ht="15.75" customHeight="1" x14ac:dyDescent="0.15">
      <c r="A21" s="3" t="s">
        <v>15</v>
      </c>
      <c r="B21" s="3" t="s">
        <v>25</v>
      </c>
      <c r="C21" s="3" t="s">
        <v>66</v>
      </c>
      <c r="D21" s="3" t="s">
        <v>27</v>
      </c>
      <c r="E21" s="3" t="s">
        <v>67</v>
      </c>
      <c r="F21" s="2">
        <v>81157742</v>
      </c>
      <c r="G21" s="16">
        <v>0.19901099999999999</v>
      </c>
      <c r="H21" s="17">
        <v>10.4472</v>
      </c>
      <c r="I21" s="18"/>
    </row>
    <row r="22" spans="1:21" ht="15.75" customHeight="1" x14ac:dyDescent="0.15">
      <c r="A22" s="3" t="s">
        <v>15</v>
      </c>
      <c r="B22" s="3" t="s">
        <v>25</v>
      </c>
      <c r="C22" s="3" t="s">
        <v>68</v>
      </c>
      <c r="D22" s="3" t="s">
        <v>30</v>
      </c>
      <c r="E22" s="3" t="s">
        <v>69</v>
      </c>
      <c r="F22" s="2">
        <v>80776429</v>
      </c>
      <c r="G22" s="16">
        <v>0.19713800000000001</v>
      </c>
      <c r="H22" s="17">
        <v>10.475</v>
      </c>
      <c r="I22" s="18"/>
    </row>
    <row r="23" spans="1:21" ht="15.75" customHeight="1" x14ac:dyDescent="0.15">
      <c r="A23" s="3" t="s">
        <v>15</v>
      </c>
      <c r="B23" s="3" t="s">
        <v>25</v>
      </c>
      <c r="C23" s="3" t="s">
        <v>70</v>
      </c>
      <c r="D23" s="3" t="s">
        <v>27</v>
      </c>
      <c r="E23" s="3" t="s">
        <v>71</v>
      </c>
      <c r="F23" s="2">
        <v>84699208</v>
      </c>
      <c r="G23" s="16">
        <v>0.20897199999999999</v>
      </c>
      <c r="H23" s="17">
        <v>10.5695</v>
      </c>
      <c r="I23" s="18"/>
    </row>
    <row r="24" spans="1:21" ht="15.75" customHeight="1" x14ac:dyDescent="0.15">
      <c r="A24" s="3" t="s">
        <v>15</v>
      </c>
      <c r="B24" s="3" t="s">
        <v>25</v>
      </c>
      <c r="C24" s="3" t="s">
        <v>72</v>
      </c>
      <c r="D24" s="3" t="s">
        <v>27</v>
      </c>
      <c r="E24" s="25" t="s">
        <v>73</v>
      </c>
      <c r="F24" s="2">
        <v>83916370</v>
      </c>
      <c r="G24" s="16">
        <v>0.23405799999999999</v>
      </c>
      <c r="H24" s="17">
        <v>9.6780799999999996</v>
      </c>
      <c r="I24" s="18"/>
    </row>
    <row r="25" spans="1:21" ht="15.75" customHeight="1" x14ac:dyDescent="0.15">
      <c r="A25" s="3" t="s">
        <v>15</v>
      </c>
      <c r="B25" s="3" t="s">
        <v>25</v>
      </c>
      <c r="C25" s="3" t="s">
        <v>74</v>
      </c>
      <c r="D25" s="3" t="s">
        <v>30</v>
      </c>
      <c r="E25" s="25" t="s">
        <v>75</v>
      </c>
      <c r="F25" s="2">
        <v>102049355</v>
      </c>
      <c r="G25" s="16">
        <v>0.26009900000000002</v>
      </c>
      <c r="H25" s="17">
        <v>12.8583</v>
      </c>
      <c r="I25" s="18"/>
    </row>
    <row r="26" spans="1:21" ht="15.75" customHeight="1" x14ac:dyDescent="0.15">
      <c r="A26" s="3" t="s">
        <v>15</v>
      </c>
      <c r="B26" s="3" t="s">
        <v>25</v>
      </c>
      <c r="C26" s="3" t="s">
        <v>76</v>
      </c>
      <c r="D26" s="3" t="s">
        <v>30</v>
      </c>
      <c r="E26" s="25" t="s">
        <v>77</v>
      </c>
      <c r="F26" s="2">
        <v>73166354</v>
      </c>
      <c r="G26" s="16">
        <v>0.24956999999999999</v>
      </c>
      <c r="H26" s="17">
        <v>8.7602700000000002</v>
      </c>
      <c r="I26" s="18"/>
    </row>
    <row r="27" spans="1:21" ht="15.75" customHeight="1" x14ac:dyDescent="0.15">
      <c r="A27" s="3" t="s">
        <v>15</v>
      </c>
      <c r="B27" s="3" t="s">
        <v>25</v>
      </c>
      <c r="C27" s="3" t="s">
        <v>78</v>
      </c>
      <c r="D27" s="3" t="s">
        <v>30</v>
      </c>
      <c r="E27" s="25" t="s">
        <v>79</v>
      </c>
      <c r="F27" s="2">
        <v>56791537</v>
      </c>
      <c r="G27" s="16">
        <v>0.35952099999999998</v>
      </c>
      <c r="H27" s="17">
        <v>7.1397500000000003</v>
      </c>
      <c r="I27" s="18"/>
    </row>
    <row r="28" spans="1:21" ht="15.75" customHeight="1" x14ac:dyDescent="0.15">
      <c r="A28" s="3" t="s">
        <v>15</v>
      </c>
      <c r="B28" s="3" t="s">
        <v>25</v>
      </c>
      <c r="C28" s="3" t="s">
        <v>80</v>
      </c>
      <c r="D28" s="3" t="s">
        <v>30</v>
      </c>
      <c r="E28" s="25" t="s">
        <v>81</v>
      </c>
      <c r="F28" s="2">
        <v>86623473</v>
      </c>
      <c r="G28" s="16">
        <v>0.206737</v>
      </c>
      <c r="H28" s="17">
        <v>10.777699999999999</v>
      </c>
      <c r="I28" s="18"/>
    </row>
    <row r="29" spans="1:21" ht="15.75" customHeight="1" x14ac:dyDescent="0.15">
      <c r="A29" s="19" t="s">
        <v>15</v>
      </c>
      <c r="B29" s="19" t="s">
        <v>25</v>
      </c>
      <c r="C29" s="19" t="s">
        <v>82</v>
      </c>
      <c r="D29" s="19" t="s">
        <v>30</v>
      </c>
      <c r="E29" s="19" t="s">
        <v>83</v>
      </c>
      <c r="F29" s="20">
        <v>37964878</v>
      </c>
      <c r="G29" s="21">
        <v>0.72134500000000001</v>
      </c>
      <c r="H29" s="22" t="s">
        <v>32</v>
      </c>
      <c r="I29" s="23" t="s">
        <v>33</v>
      </c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</row>
    <row r="30" spans="1:21" ht="15.75" customHeight="1" x14ac:dyDescent="0.15">
      <c r="A30" s="3" t="s">
        <v>15</v>
      </c>
      <c r="B30" s="3" t="s">
        <v>25</v>
      </c>
      <c r="C30" s="3" t="s">
        <v>84</v>
      </c>
      <c r="D30" s="3" t="s">
        <v>30</v>
      </c>
      <c r="E30" s="3" t="s">
        <v>85</v>
      </c>
      <c r="F30" s="2">
        <v>74921829</v>
      </c>
      <c r="G30" s="16">
        <v>0.216003</v>
      </c>
      <c r="H30" s="17">
        <v>9.5963499999999993</v>
      </c>
      <c r="I30" s="18"/>
    </row>
    <row r="31" spans="1:21" ht="15.75" customHeight="1" x14ac:dyDescent="0.15">
      <c r="A31" s="3" t="s">
        <v>15</v>
      </c>
      <c r="B31" s="3" t="s">
        <v>25</v>
      </c>
      <c r="C31" s="3" t="s">
        <v>86</v>
      </c>
      <c r="D31" s="3" t="s">
        <v>30</v>
      </c>
      <c r="E31" s="3" t="s">
        <v>87</v>
      </c>
      <c r="F31" s="2">
        <v>97950702</v>
      </c>
      <c r="G31" s="16">
        <v>0.22467699999999999</v>
      </c>
      <c r="H31" s="17">
        <v>12.2599</v>
      </c>
      <c r="I31" s="18"/>
    </row>
    <row r="32" spans="1:21" ht="15.75" customHeight="1" x14ac:dyDescent="0.15">
      <c r="A32" s="3" t="s">
        <v>15</v>
      </c>
      <c r="B32" s="3" t="s">
        <v>25</v>
      </c>
      <c r="C32" s="3" t="s">
        <v>88</v>
      </c>
      <c r="D32" s="3" t="s">
        <v>30</v>
      </c>
      <c r="E32" s="3" t="s">
        <v>89</v>
      </c>
      <c r="F32" s="2">
        <v>48579261</v>
      </c>
      <c r="G32" s="16">
        <v>0.60363</v>
      </c>
      <c r="H32" s="17">
        <v>5.1398099999999998</v>
      </c>
      <c r="I32" s="18"/>
    </row>
    <row r="33" spans="1:21" ht="15.75" customHeight="1" x14ac:dyDescent="0.15">
      <c r="A33" s="19" t="s">
        <v>15</v>
      </c>
      <c r="B33" s="19" t="s">
        <v>25</v>
      </c>
      <c r="C33" s="19" t="s">
        <v>90</v>
      </c>
      <c r="D33" s="19" t="s">
        <v>27</v>
      </c>
      <c r="E33" s="19" t="s">
        <v>91</v>
      </c>
      <c r="F33" s="20">
        <v>7491973</v>
      </c>
      <c r="G33" s="21">
        <v>0.998386</v>
      </c>
      <c r="H33" s="22" t="s">
        <v>32</v>
      </c>
      <c r="I33" s="23" t="s">
        <v>33</v>
      </c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  <row r="34" spans="1:21" ht="15.75" customHeight="1" x14ac:dyDescent="0.15">
      <c r="A34" s="3" t="s">
        <v>15</v>
      </c>
      <c r="B34" s="3" t="s">
        <v>25</v>
      </c>
      <c r="C34" s="3" t="s">
        <v>92</v>
      </c>
      <c r="D34" s="3" t="s">
        <v>27</v>
      </c>
      <c r="E34" s="3" t="s">
        <v>93</v>
      </c>
      <c r="F34" s="2">
        <v>62193191</v>
      </c>
      <c r="G34" s="16">
        <v>0.28117700000000001</v>
      </c>
      <c r="H34" s="17">
        <v>8.1042900000000007</v>
      </c>
      <c r="I34" s="18"/>
    </row>
    <row r="35" spans="1:21" ht="15.75" customHeight="1" x14ac:dyDescent="0.15">
      <c r="A35" s="3" t="s">
        <v>15</v>
      </c>
      <c r="B35" s="3" t="s">
        <v>25</v>
      </c>
      <c r="C35" s="3" t="s">
        <v>94</v>
      </c>
      <c r="D35" s="3" t="s">
        <v>27</v>
      </c>
      <c r="E35" s="3" t="s">
        <v>95</v>
      </c>
      <c r="F35" s="2">
        <v>54077254</v>
      </c>
      <c r="G35" s="16">
        <v>0.40370499999999998</v>
      </c>
      <c r="H35" s="17">
        <v>6.7076000000000002</v>
      </c>
      <c r="I35" s="18"/>
      <c r="K35" s="4"/>
      <c r="M35" s="4"/>
    </row>
    <row r="36" spans="1:21" ht="15.75" customHeight="1" x14ac:dyDescent="0.15">
      <c r="A36" s="3" t="s">
        <v>15</v>
      </c>
      <c r="B36" s="3" t="s">
        <v>25</v>
      </c>
      <c r="C36" s="3" t="s">
        <v>96</v>
      </c>
      <c r="D36" s="3" t="s">
        <v>27</v>
      </c>
      <c r="E36" s="3" t="s">
        <v>97</v>
      </c>
      <c r="F36" s="2">
        <v>67986183</v>
      </c>
      <c r="G36" s="16">
        <v>0.25730799999999998</v>
      </c>
      <c r="H36" s="17">
        <v>8.6596399999999996</v>
      </c>
      <c r="I36" s="18"/>
    </row>
    <row r="37" spans="1:21" ht="15.75" customHeight="1" x14ac:dyDescent="0.15">
      <c r="A37" s="3" t="s">
        <v>15</v>
      </c>
      <c r="B37" s="3" t="s">
        <v>25</v>
      </c>
      <c r="C37" s="3" t="s">
        <v>98</v>
      </c>
      <c r="D37" s="3" t="s">
        <v>27</v>
      </c>
      <c r="E37" s="3" t="s">
        <v>99</v>
      </c>
      <c r="F37" s="2">
        <v>68299942</v>
      </c>
      <c r="G37" s="16">
        <v>0.25979999999999998</v>
      </c>
      <c r="H37" s="17">
        <v>8.6282099999999993</v>
      </c>
      <c r="I37" s="18"/>
    </row>
    <row r="38" spans="1:21" ht="15.75" customHeight="1" x14ac:dyDescent="0.15">
      <c r="A38" s="3" t="s">
        <v>15</v>
      </c>
      <c r="B38" s="3" t="s">
        <v>25</v>
      </c>
      <c r="C38" s="3" t="s">
        <v>100</v>
      </c>
      <c r="D38" s="3" t="s">
        <v>27</v>
      </c>
      <c r="E38" s="3" t="s">
        <v>101</v>
      </c>
      <c r="F38" s="2">
        <v>82372831</v>
      </c>
      <c r="G38" s="16">
        <v>0.21271100000000001</v>
      </c>
      <c r="H38" s="17">
        <v>10.9069</v>
      </c>
      <c r="I38" s="18"/>
    </row>
    <row r="39" spans="1:21" ht="15.75" customHeight="1" x14ac:dyDescent="0.15">
      <c r="A39" s="3" t="s">
        <v>15</v>
      </c>
      <c r="B39" s="3" t="s">
        <v>25</v>
      </c>
      <c r="C39" s="3" t="s">
        <v>102</v>
      </c>
      <c r="D39" s="3" t="s">
        <v>30</v>
      </c>
      <c r="E39" s="3" t="s">
        <v>103</v>
      </c>
      <c r="F39" s="2">
        <v>77592962</v>
      </c>
      <c r="G39" s="16">
        <v>0.22667799999999999</v>
      </c>
      <c r="H39" s="17">
        <v>9.7282499999999992</v>
      </c>
      <c r="I39" s="18"/>
    </row>
    <row r="40" spans="1:21" ht="15.75" customHeight="1" x14ac:dyDescent="0.15">
      <c r="A40" s="3" t="s">
        <v>15</v>
      </c>
      <c r="B40" s="3" t="s">
        <v>25</v>
      </c>
      <c r="C40" s="3" t="s">
        <v>104</v>
      </c>
      <c r="D40" s="3" t="s">
        <v>30</v>
      </c>
      <c r="E40" s="3" t="s">
        <v>105</v>
      </c>
      <c r="F40" s="2">
        <v>56843945</v>
      </c>
      <c r="G40" s="16">
        <v>0.40461599999999998</v>
      </c>
      <c r="H40" s="17">
        <v>6.8428199999999997</v>
      </c>
      <c r="I40" s="18"/>
    </row>
    <row r="41" spans="1:21" ht="15.75" customHeight="1" x14ac:dyDescent="0.15">
      <c r="A41" s="3" t="s">
        <v>15</v>
      </c>
      <c r="B41" s="3" t="s">
        <v>25</v>
      </c>
      <c r="C41" s="3" t="s">
        <v>106</v>
      </c>
      <c r="D41" s="3" t="s">
        <v>27</v>
      </c>
      <c r="E41" s="3" t="s">
        <v>107</v>
      </c>
      <c r="F41" s="2">
        <v>79783475</v>
      </c>
      <c r="G41" s="16">
        <v>0.23789099999999999</v>
      </c>
      <c r="H41" s="17">
        <v>10.0244</v>
      </c>
      <c r="I41" s="18"/>
      <c r="K41" s="4"/>
    </row>
    <row r="42" spans="1:21" ht="15.75" customHeight="1" x14ac:dyDescent="0.15">
      <c r="A42" s="26" t="s">
        <v>15</v>
      </c>
      <c r="B42" s="26" t="s">
        <v>25</v>
      </c>
      <c r="C42" s="26" t="s">
        <v>108</v>
      </c>
      <c r="D42" s="26" t="s">
        <v>27</v>
      </c>
      <c r="E42" s="26" t="s">
        <v>109</v>
      </c>
      <c r="F42" s="27">
        <v>84286390</v>
      </c>
      <c r="G42" s="28">
        <v>0.228773</v>
      </c>
      <c r="H42" s="29">
        <v>10.8908</v>
      </c>
      <c r="I42" s="30"/>
      <c r="K42" s="31"/>
    </row>
    <row r="43" spans="1:21" ht="15.75" customHeight="1" x14ac:dyDescent="0.15">
      <c r="A43" s="3" t="s">
        <v>3</v>
      </c>
      <c r="B43" s="3" t="s">
        <v>110</v>
      </c>
      <c r="C43" s="3" t="s">
        <v>111</v>
      </c>
      <c r="D43" s="3" t="s">
        <v>27</v>
      </c>
      <c r="E43" s="3" t="s">
        <v>112</v>
      </c>
      <c r="F43" s="2">
        <v>91105921</v>
      </c>
      <c r="G43" s="16">
        <v>0.20030999999999999</v>
      </c>
      <c r="H43" s="32">
        <v>10.608000000000001</v>
      </c>
      <c r="I43" s="18"/>
    </row>
    <row r="44" spans="1:21" ht="15.75" customHeight="1" x14ac:dyDescent="0.15">
      <c r="A44" s="3" t="s">
        <v>3</v>
      </c>
      <c r="B44" s="3" t="s">
        <v>110</v>
      </c>
      <c r="C44" s="3" t="s">
        <v>113</v>
      </c>
      <c r="D44" s="3" t="s">
        <v>30</v>
      </c>
      <c r="E44" s="3" t="s">
        <v>114</v>
      </c>
      <c r="F44" s="2">
        <v>49687075</v>
      </c>
      <c r="G44" s="16">
        <v>0.47888599999999998</v>
      </c>
      <c r="H44" s="32">
        <v>6.1684900000000003</v>
      </c>
      <c r="I44" s="18"/>
    </row>
    <row r="45" spans="1:21" ht="15.75" customHeight="1" x14ac:dyDescent="0.15">
      <c r="A45" s="3" t="s">
        <v>3</v>
      </c>
      <c r="B45" s="3" t="s">
        <v>110</v>
      </c>
      <c r="C45" s="3" t="s">
        <v>115</v>
      </c>
      <c r="D45" s="3" t="s">
        <v>30</v>
      </c>
      <c r="E45" s="3" t="s">
        <v>116</v>
      </c>
      <c r="F45" s="2">
        <v>44851185</v>
      </c>
      <c r="G45" s="16">
        <v>0.55474999999999997</v>
      </c>
      <c r="H45" s="32">
        <v>5.5727200000000003</v>
      </c>
      <c r="I45" s="18"/>
    </row>
    <row r="46" spans="1:21" ht="15.75" customHeight="1" x14ac:dyDescent="0.15">
      <c r="A46" s="3" t="s">
        <v>3</v>
      </c>
      <c r="B46" s="3" t="s">
        <v>110</v>
      </c>
      <c r="C46" s="3" t="s">
        <v>117</v>
      </c>
      <c r="D46" s="3" t="s">
        <v>30</v>
      </c>
      <c r="E46" s="3" t="s">
        <v>118</v>
      </c>
      <c r="F46" s="2">
        <v>54348295</v>
      </c>
      <c r="G46" s="16">
        <v>0.458121</v>
      </c>
      <c r="H46" s="32">
        <v>6.3631500000000001</v>
      </c>
      <c r="I46" s="18"/>
    </row>
    <row r="47" spans="1:21" ht="15.75" customHeight="1" x14ac:dyDescent="0.15">
      <c r="A47" s="3" t="s">
        <v>3</v>
      </c>
      <c r="B47" s="3" t="s">
        <v>110</v>
      </c>
      <c r="C47" s="3" t="s">
        <v>119</v>
      </c>
      <c r="D47" s="3" t="s">
        <v>30</v>
      </c>
      <c r="E47" s="3" t="s">
        <v>120</v>
      </c>
      <c r="F47" s="2">
        <v>71420047</v>
      </c>
      <c r="G47" s="16">
        <v>0.21987899999999999</v>
      </c>
      <c r="H47" s="32">
        <v>9.5032099999999993</v>
      </c>
      <c r="I47" s="18"/>
    </row>
    <row r="48" spans="1:21" ht="15.75" customHeight="1" x14ac:dyDescent="0.15">
      <c r="A48" s="3" t="s">
        <v>3</v>
      </c>
      <c r="B48" s="3" t="s">
        <v>110</v>
      </c>
      <c r="C48" s="3" t="s">
        <v>121</v>
      </c>
      <c r="D48" s="3" t="s">
        <v>30</v>
      </c>
      <c r="E48" s="3" t="s">
        <v>122</v>
      </c>
      <c r="F48" s="2">
        <v>65312693</v>
      </c>
      <c r="G48" s="16">
        <v>0.27505099999999999</v>
      </c>
      <c r="H48" s="32">
        <v>8.2395200000000006</v>
      </c>
      <c r="I48" s="18"/>
      <c r="K48" s="90"/>
    </row>
    <row r="49" spans="1:11" ht="15.75" customHeight="1" x14ac:dyDescent="0.15">
      <c r="A49" s="3" t="s">
        <v>3</v>
      </c>
      <c r="B49" s="3" t="s">
        <v>110</v>
      </c>
      <c r="C49" s="3" t="s">
        <v>123</v>
      </c>
      <c r="D49" s="3" t="s">
        <v>27</v>
      </c>
      <c r="E49" s="3" t="s">
        <v>124</v>
      </c>
      <c r="F49" s="2">
        <v>67759759</v>
      </c>
      <c r="G49" s="16">
        <v>0.25634600000000002</v>
      </c>
      <c r="H49" s="32">
        <v>8.5974299999999992</v>
      </c>
      <c r="I49" s="18"/>
    </row>
    <row r="50" spans="1:11" ht="15.75" customHeight="1" x14ac:dyDescent="0.15">
      <c r="A50" s="3" t="s">
        <v>3</v>
      </c>
      <c r="B50" s="3" t="s">
        <v>110</v>
      </c>
      <c r="C50" s="3" t="s">
        <v>125</v>
      </c>
      <c r="D50" s="3" t="s">
        <v>27</v>
      </c>
      <c r="E50" s="3" t="s">
        <v>126</v>
      </c>
      <c r="F50" s="2">
        <v>81033642</v>
      </c>
      <c r="G50" s="16">
        <v>0.203377</v>
      </c>
      <c r="H50" s="32">
        <v>9.9804399999999998</v>
      </c>
      <c r="I50" s="18"/>
      <c r="K50" s="90"/>
    </row>
    <row r="51" spans="1:11" ht="15.75" customHeight="1" x14ac:dyDescent="0.15">
      <c r="A51" s="3" t="s">
        <v>3</v>
      </c>
      <c r="B51" s="3" t="s">
        <v>110</v>
      </c>
      <c r="C51" s="3" t="s">
        <v>127</v>
      </c>
      <c r="D51" s="3" t="s">
        <v>27</v>
      </c>
      <c r="E51" s="3" t="s">
        <v>128</v>
      </c>
      <c r="F51" s="2">
        <v>82422510</v>
      </c>
      <c r="G51" s="16">
        <v>0.200042</v>
      </c>
      <c r="H51" s="32">
        <v>10.047000000000001</v>
      </c>
      <c r="I51" s="18"/>
    </row>
    <row r="52" spans="1:11" ht="15.75" customHeight="1" x14ac:dyDescent="0.15">
      <c r="A52" s="3" t="s">
        <v>3</v>
      </c>
      <c r="B52" s="3" t="s">
        <v>110</v>
      </c>
      <c r="C52" s="3" t="s">
        <v>129</v>
      </c>
      <c r="D52" s="3" t="s">
        <v>30</v>
      </c>
      <c r="E52" s="3" t="s">
        <v>130</v>
      </c>
      <c r="F52" s="2">
        <v>72635367</v>
      </c>
      <c r="G52" s="16">
        <v>0.239262</v>
      </c>
      <c r="H52" s="32">
        <v>8.9402799999999996</v>
      </c>
      <c r="I52" s="18"/>
    </row>
    <row r="53" spans="1:11" ht="15.75" customHeight="1" x14ac:dyDescent="0.15">
      <c r="A53" s="3" t="s">
        <v>3</v>
      </c>
      <c r="B53" s="3" t="s">
        <v>110</v>
      </c>
      <c r="C53" s="3" t="s">
        <v>131</v>
      </c>
      <c r="D53" s="3" t="s">
        <v>27</v>
      </c>
      <c r="E53" s="3" t="s">
        <v>132</v>
      </c>
      <c r="F53" s="2">
        <v>61013475</v>
      </c>
      <c r="G53" s="16">
        <v>0.330507</v>
      </c>
      <c r="H53" s="32">
        <v>7.4941599999999999</v>
      </c>
      <c r="I53" s="18"/>
    </row>
    <row r="54" spans="1:11" ht="15.75" customHeight="1" x14ac:dyDescent="0.15">
      <c r="A54" s="3" t="s">
        <v>3</v>
      </c>
      <c r="B54" s="3" t="s">
        <v>110</v>
      </c>
      <c r="C54" s="3" t="s">
        <v>133</v>
      </c>
      <c r="D54" s="3" t="s">
        <v>27</v>
      </c>
      <c r="E54" s="3" t="s">
        <v>134</v>
      </c>
      <c r="F54" s="2">
        <v>78347672</v>
      </c>
      <c r="G54" s="16">
        <v>0.219054</v>
      </c>
      <c r="H54" s="32">
        <v>9.2987699999999993</v>
      </c>
      <c r="I54" s="18"/>
    </row>
    <row r="55" spans="1:11" ht="15.75" customHeight="1" x14ac:dyDescent="0.15">
      <c r="A55" s="3" t="s">
        <v>3</v>
      </c>
      <c r="B55" s="3" t="s">
        <v>110</v>
      </c>
      <c r="C55" s="3" t="s">
        <v>135</v>
      </c>
      <c r="D55" s="3" t="s">
        <v>30</v>
      </c>
      <c r="E55" s="3" t="s">
        <v>136</v>
      </c>
      <c r="F55" s="2">
        <v>75660057</v>
      </c>
      <c r="G55" s="16">
        <v>0.20902499999999999</v>
      </c>
      <c r="H55" s="32">
        <v>9.8123900000000006</v>
      </c>
      <c r="I55" s="18"/>
    </row>
    <row r="56" spans="1:11" ht="15.75" customHeight="1" x14ac:dyDescent="0.15">
      <c r="A56" s="3" t="s">
        <v>3</v>
      </c>
      <c r="B56" s="3" t="s">
        <v>110</v>
      </c>
      <c r="C56" s="3" t="s">
        <v>137</v>
      </c>
      <c r="D56" s="3" t="s">
        <v>30</v>
      </c>
      <c r="E56" s="3" t="s">
        <v>138</v>
      </c>
      <c r="F56" s="2">
        <v>64211293</v>
      </c>
      <c r="G56" s="16">
        <v>0.29648600000000003</v>
      </c>
      <c r="H56" s="32">
        <v>7.9568599999999998</v>
      </c>
      <c r="I56" s="18"/>
    </row>
    <row r="57" spans="1:11" ht="15.75" customHeight="1" x14ac:dyDescent="0.15">
      <c r="A57" s="3" t="s">
        <v>3</v>
      </c>
      <c r="B57" s="3" t="s">
        <v>110</v>
      </c>
      <c r="C57" s="3" t="s">
        <v>139</v>
      </c>
      <c r="D57" s="3" t="s">
        <v>30</v>
      </c>
      <c r="E57" s="3" t="s">
        <v>140</v>
      </c>
      <c r="F57" s="2">
        <v>55304856</v>
      </c>
      <c r="G57" s="16">
        <v>0.358788</v>
      </c>
      <c r="H57" s="32">
        <v>7.1607099999999999</v>
      </c>
      <c r="I57" s="18"/>
    </row>
    <row r="58" spans="1:11" ht="15.75" customHeight="1" x14ac:dyDescent="0.15">
      <c r="A58" s="3" t="s">
        <v>3</v>
      </c>
      <c r="B58" s="3" t="s">
        <v>110</v>
      </c>
      <c r="C58" s="3" t="s">
        <v>141</v>
      </c>
      <c r="D58" s="3" t="s">
        <v>27</v>
      </c>
      <c r="E58" s="3" t="s">
        <v>142</v>
      </c>
      <c r="F58" s="2">
        <v>71824976</v>
      </c>
      <c r="G58" s="16">
        <v>0.229127</v>
      </c>
      <c r="H58" s="32">
        <v>9.2343600000000006</v>
      </c>
      <c r="I58" s="18"/>
    </row>
    <row r="59" spans="1:11" ht="15.75" customHeight="1" x14ac:dyDescent="0.15">
      <c r="A59" s="3" t="s">
        <v>3</v>
      </c>
      <c r="B59" s="3" t="s">
        <v>110</v>
      </c>
      <c r="C59" s="3" t="s">
        <v>143</v>
      </c>
      <c r="D59" s="3" t="s">
        <v>27</v>
      </c>
      <c r="E59" s="3" t="s">
        <v>144</v>
      </c>
      <c r="F59" s="2">
        <v>76175012</v>
      </c>
      <c r="G59" s="16">
        <v>0.22172500000000001</v>
      </c>
      <c r="H59" s="32">
        <v>9.2669800000000002</v>
      </c>
      <c r="I59" s="18"/>
    </row>
    <row r="60" spans="1:11" ht="15.75" customHeight="1" x14ac:dyDescent="0.15">
      <c r="A60" s="3" t="s">
        <v>3</v>
      </c>
      <c r="B60" s="3" t="s">
        <v>110</v>
      </c>
      <c r="C60" s="3" t="s">
        <v>145</v>
      </c>
      <c r="D60" s="3" t="s">
        <v>27</v>
      </c>
      <c r="E60" s="3" t="s">
        <v>146</v>
      </c>
      <c r="F60" s="2">
        <v>76007829</v>
      </c>
      <c r="G60" s="16">
        <v>0.226323</v>
      </c>
      <c r="H60" s="32">
        <v>9.4384800000000002</v>
      </c>
      <c r="I60" s="18"/>
    </row>
    <row r="61" spans="1:11" ht="15.75" customHeight="1" x14ac:dyDescent="0.15">
      <c r="A61" s="3" t="s">
        <v>3</v>
      </c>
      <c r="B61" s="3" t="s">
        <v>110</v>
      </c>
      <c r="C61" s="3" t="s">
        <v>147</v>
      </c>
      <c r="D61" s="3" t="s">
        <v>27</v>
      </c>
      <c r="E61" s="3" t="s">
        <v>148</v>
      </c>
      <c r="F61" s="2">
        <v>79247248</v>
      </c>
      <c r="G61" s="16">
        <v>0.220415</v>
      </c>
      <c r="H61" s="32">
        <v>9.3000600000000002</v>
      </c>
      <c r="I61" s="18"/>
    </row>
    <row r="62" spans="1:11" ht="15.75" customHeight="1" x14ac:dyDescent="0.15">
      <c r="A62" s="3" t="s">
        <v>3</v>
      </c>
      <c r="B62" s="3" t="s">
        <v>110</v>
      </c>
      <c r="C62" s="3" t="s">
        <v>149</v>
      </c>
      <c r="D62" s="3" t="s">
        <v>30</v>
      </c>
      <c r="E62" s="3" t="s">
        <v>150</v>
      </c>
      <c r="F62" s="2">
        <v>60105319</v>
      </c>
      <c r="G62" s="16">
        <v>0.35172799999999999</v>
      </c>
      <c r="H62" s="32">
        <v>7.2374900000000002</v>
      </c>
      <c r="I62" s="18"/>
    </row>
    <row r="63" spans="1:11" ht="15.75" customHeight="1" x14ac:dyDescent="0.15">
      <c r="A63" s="3" t="s">
        <v>3</v>
      </c>
      <c r="B63" s="3" t="s">
        <v>110</v>
      </c>
      <c r="C63" s="3" t="s">
        <v>151</v>
      </c>
      <c r="D63" s="3" t="s">
        <v>30</v>
      </c>
      <c r="E63" s="3" t="s">
        <v>152</v>
      </c>
      <c r="F63" s="2">
        <v>61220595</v>
      </c>
      <c r="G63" s="16">
        <v>0.34200399999999997</v>
      </c>
      <c r="H63" s="32">
        <v>7.3484999999999996</v>
      </c>
      <c r="I63" s="18"/>
    </row>
    <row r="64" spans="1:11" ht="15.75" customHeight="1" x14ac:dyDescent="0.15">
      <c r="A64" s="3" t="s">
        <v>3</v>
      </c>
      <c r="B64" s="3" t="s">
        <v>110</v>
      </c>
      <c r="C64" s="3" t="s">
        <v>153</v>
      </c>
      <c r="D64" s="3" t="s">
        <v>30</v>
      </c>
      <c r="E64" s="3" t="s">
        <v>154</v>
      </c>
      <c r="F64" s="2">
        <v>86796882</v>
      </c>
      <c r="G64" s="16">
        <v>0.20666499999999999</v>
      </c>
      <c r="H64" s="32">
        <v>11.917299999999999</v>
      </c>
      <c r="I64" s="18"/>
    </row>
    <row r="65" spans="1:9" ht="15.75" customHeight="1" x14ac:dyDescent="0.15">
      <c r="A65" s="3" t="s">
        <v>3</v>
      </c>
      <c r="B65" s="3" t="s">
        <v>110</v>
      </c>
      <c r="C65" s="3" t="s">
        <v>155</v>
      </c>
      <c r="D65" s="3" t="s">
        <v>27</v>
      </c>
      <c r="E65" s="3" t="s">
        <v>156</v>
      </c>
      <c r="F65" s="2">
        <v>95009326</v>
      </c>
      <c r="G65" s="16">
        <v>0.21251400000000001</v>
      </c>
      <c r="H65" s="32">
        <v>12.189</v>
      </c>
      <c r="I65" s="18"/>
    </row>
    <row r="66" spans="1:9" ht="15.75" customHeight="1" x14ac:dyDescent="0.15">
      <c r="A66" s="3" t="s">
        <v>3</v>
      </c>
      <c r="B66" s="3" t="s">
        <v>110</v>
      </c>
      <c r="C66" s="3" t="s">
        <v>157</v>
      </c>
      <c r="D66" s="3" t="s">
        <v>30</v>
      </c>
      <c r="E66" s="3" t="s">
        <v>158</v>
      </c>
      <c r="F66" s="2">
        <v>75198096</v>
      </c>
      <c r="G66" s="16">
        <v>0.221945</v>
      </c>
      <c r="H66" s="32">
        <v>9.5372199999999996</v>
      </c>
      <c r="I66" s="18"/>
    </row>
    <row r="67" spans="1:9" ht="15.75" customHeight="1" x14ac:dyDescent="0.15">
      <c r="A67" s="3" t="s">
        <v>3</v>
      </c>
      <c r="B67" s="3" t="s">
        <v>110</v>
      </c>
      <c r="C67" s="3" t="s">
        <v>159</v>
      </c>
      <c r="D67" s="3" t="s">
        <v>30</v>
      </c>
      <c r="E67" s="3" t="s">
        <v>160</v>
      </c>
      <c r="F67" s="2">
        <v>71572692</v>
      </c>
      <c r="G67" s="16">
        <v>0.224383</v>
      </c>
      <c r="H67" s="32">
        <v>9.3332599999999992</v>
      </c>
      <c r="I67" s="18"/>
    </row>
    <row r="68" spans="1:9" ht="15.75" customHeight="1" x14ac:dyDescent="0.15">
      <c r="A68" s="3" t="s">
        <v>3</v>
      </c>
      <c r="B68" s="3" t="s">
        <v>110</v>
      </c>
      <c r="C68" s="3" t="s">
        <v>161</v>
      </c>
      <c r="D68" s="3" t="s">
        <v>30</v>
      </c>
      <c r="E68" s="3" t="s">
        <v>162</v>
      </c>
      <c r="F68" s="2">
        <v>32753410</v>
      </c>
      <c r="G68" s="16">
        <v>0.67757999999999996</v>
      </c>
      <c r="H68" s="32">
        <v>4.5983900000000002</v>
      </c>
      <c r="I68" s="18"/>
    </row>
    <row r="69" spans="1:9" ht="15.75" customHeight="1" x14ac:dyDescent="0.15">
      <c r="A69" s="3" t="s">
        <v>3</v>
      </c>
      <c r="B69" s="3" t="s">
        <v>110</v>
      </c>
      <c r="C69" s="3" t="s">
        <v>163</v>
      </c>
      <c r="D69" s="3" t="s">
        <v>30</v>
      </c>
      <c r="E69" s="3" t="s">
        <v>164</v>
      </c>
      <c r="F69" s="2">
        <v>62613302</v>
      </c>
      <c r="G69" s="16">
        <v>0.30207499999999998</v>
      </c>
      <c r="H69" s="32">
        <v>7.8848900000000004</v>
      </c>
      <c r="I69" s="18"/>
    </row>
    <row r="70" spans="1:9" ht="15.75" customHeight="1" x14ac:dyDescent="0.15">
      <c r="A70" s="3" t="s">
        <v>3</v>
      </c>
      <c r="B70" s="3" t="s">
        <v>110</v>
      </c>
      <c r="C70" s="3" t="s">
        <v>165</v>
      </c>
      <c r="D70" s="3" t="s">
        <v>30</v>
      </c>
      <c r="E70" s="3" t="s">
        <v>166</v>
      </c>
      <c r="F70" s="2">
        <v>80472679</v>
      </c>
      <c r="G70" s="16">
        <v>0.20163</v>
      </c>
      <c r="H70" s="32">
        <v>11.033300000000001</v>
      </c>
      <c r="I70" s="18"/>
    </row>
    <row r="71" spans="1:9" ht="15.75" customHeight="1" x14ac:dyDescent="0.15">
      <c r="A71" s="3" t="s">
        <v>3</v>
      </c>
      <c r="B71" s="3" t="s">
        <v>110</v>
      </c>
      <c r="C71" s="3" t="s">
        <v>167</v>
      </c>
      <c r="D71" s="3" t="s">
        <v>27</v>
      </c>
      <c r="E71" s="3" t="s">
        <v>168</v>
      </c>
      <c r="F71" s="2">
        <v>88320259</v>
      </c>
      <c r="G71" s="16">
        <v>0.19455800000000001</v>
      </c>
      <c r="H71" s="32">
        <v>10.9214</v>
      </c>
      <c r="I71" s="18"/>
    </row>
    <row r="72" spans="1:9" ht="15.75" customHeight="1" x14ac:dyDescent="0.15">
      <c r="A72" s="3" t="s">
        <v>3</v>
      </c>
      <c r="B72" s="3" t="s">
        <v>110</v>
      </c>
      <c r="C72" s="3" t="s">
        <v>169</v>
      </c>
      <c r="D72" s="3" t="s">
        <v>27</v>
      </c>
      <c r="E72" s="3" t="s">
        <v>170</v>
      </c>
      <c r="F72" s="2">
        <v>61490316</v>
      </c>
      <c r="G72" s="16">
        <v>0.245836</v>
      </c>
      <c r="H72" s="32">
        <v>8.6830300000000005</v>
      </c>
      <c r="I72" s="18"/>
    </row>
    <row r="73" spans="1:9" ht="15.75" customHeight="1" x14ac:dyDescent="0.15">
      <c r="A73" s="3" t="s">
        <v>3</v>
      </c>
      <c r="B73" s="3" t="s">
        <v>110</v>
      </c>
      <c r="C73" s="3" t="s">
        <v>171</v>
      </c>
      <c r="D73" s="3" t="s">
        <v>30</v>
      </c>
      <c r="E73" s="3" t="s">
        <v>172</v>
      </c>
      <c r="F73" s="2">
        <v>87261745</v>
      </c>
      <c r="G73" s="16">
        <v>0.205127</v>
      </c>
      <c r="H73" s="32">
        <v>11.8926</v>
      </c>
      <c r="I73" s="18"/>
    </row>
    <row r="74" spans="1:9" ht="15.75" customHeight="1" x14ac:dyDescent="0.15">
      <c r="A74" s="3" t="s">
        <v>3</v>
      </c>
      <c r="B74" s="3" t="s">
        <v>110</v>
      </c>
      <c r="C74" s="3" t="s">
        <v>173</v>
      </c>
      <c r="D74" s="3" t="s">
        <v>27</v>
      </c>
      <c r="E74" s="3" t="s">
        <v>174</v>
      </c>
      <c r="F74" s="2">
        <v>82689901</v>
      </c>
      <c r="G74" s="16">
        <v>0.20305000000000001</v>
      </c>
      <c r="H74" s="32">
        <v>10.010999999999999</v>
      </c>
      <c r="I74" s="18"/>
    </row>
    <row r="75" spans="1:9" ht="15.75" customHeight="1" x14ac:dyDescent="0.15">
      <c r="A75" s="3" t="s">
        <v>3</v>
      </c>
      <c r="B75" s="3" t="s">
        <v>110</v>
      </c>
      <c r="C75" s="3" t="s">
        <v>175</v>
      </c>
      <c r="D75" s="3" t="s">
        <v>27</v>
      </c>
      <c r="E75" s="3" t="s">
        <v>176</v>
      </c>
      <c r="F75" s="2">
        <v>94046840</v>
      </c>
      <c r="G75" s="16">
        <v>0.208121</v>
      </c>
      <c r="H75" s="32">
        <v>11.9514</v>
      </c>
      <c r="I75" s="18"/>
    </row>
    <row r="76" spans="1:9" ht="15.75" customHeight="1" x14ac:dyDescent="0.15">
      <c r="A76" s="3" t="s">
        <v>3</v>
      </c>
      <c r="B76" s="3" t="s">
        <v>110</v>
      </c>
      <c r="C76" s="3" t="s">
        <v>177</v>
      </c>
      <c r="D76" s="3" t="s">
        <v>30</v>
      </c>
      <c r="E76" s="3" t="s">
        <v>178</v>
      </c>
      <c r="F76" s="2">
        <v>55971882</v>
      </c>
      <c r="G76" s="16">
        <v>0.29279500000000003</v>
      </c>
      <c r="H76" s="32">
        <v>7.9287200000000002</v>
      </c>
      <c r="I76" s="18"/>
    </row>
    <row r="77" spans="1:9" ht="15.75" customHeight="1" x14ac:dyDescent="0.15">
      <c r="A77" s="3" t="s">
        <v>3</v>
      </c>
      <c r="B77" s="3" t="s">
        <v>110</v>
      </c>
      <c r="C77" s="3" t="s">
        <v>179</v>
      </c>
      <c r="D77" s="3" t="s">
        <v>30</v>
      </c>
      <c r="E77" s="3" t="s">
        <v>180</v>
      </c>
      <c r="F77" s="2">
        <v>78555689</v>
      </c>
      <c r="G77" s="16">
        <v>0.27074900000000002</v>
      </c>
      <c r="H77" s="32">
        <v>9.5711099999999991</v>
      </c>
      <c r="I77" s="18"/>
    </row>
    <row r="78" spans="1:9" ht="15.75" customHeight="1" x14ac:dyDescent="0.15">
      <c r="A78" s="3" t="s">
        <v>3</v>
      </c>
      <c r="B78" s="3" t="s">
        <v>110</v>
      </c>
      <c r="C78" s="3" t="s">
        <v>181</v>
      </c>
      <c r="D78" s="3" t="s">
        <v>27</v>
      </c>
      <c r="E78" s="3" t="s">
        <v>182</v>
      </c>
      <c r="F78" s="2">
        <v>92393981</v>
      </c>
      <c r="G78" s="16">
        <v>0.20735600000000001</v>
      </c>
      <c r="H78" s="32">
        <v>11.812099999999999</v>
      </c>
      <c r="I78" s="18"/>
    </row>
    <row r="79" spans="1:9" ht="15.75" customHeight="1" x14ac:dyDescent="0.15">
      <c r="A79" s="3" t="s">
        <v>3</v>
      </c>
      <c r="B79" s="3" t="s">
        <v>110</v>
      </c>
      <c r="C79" s="3" t="s">
        <v>183</v>
      </c>
      <c r="D79" s="3" t="s">
        <v>27</v>
      </c>
      <c r="E79" s="3" t="s">
        <v>184</v>
      </c>
      <c r="F79" s="2">
        <v>87271935</v>
      </c>
      <c r="G79" s="16">
        <v>0.199492</v>
      </c>
      <c r="H79" s="32">
        <v>10.8919</v>
      </c>
      <c r="I79" s="18"/>
    </row>
    <row r="80" spans="1:9" ht="15.75" customHeight="1" x14ac:dyDescent="0.15">
      <c r="A80" s="3" t="s">
        <v>3</v>
      </c>
      <c r="B80" s="3" t="s">
        <v>110</v>
      </c>
      <c r="C80" s="3" t="s">
        <v>185</v>
      </c>
      <c r="D80" s="3" t="s">
        <v>27</v>
      </c>
      <c r="E80" s="3" t="s">
        <v>186</v>
      </c>
      <c r="F80" s="2">
        <v>65997076</v>
      </c>
      <c r="G80" s="16">
        <v>0.219163</v>
      </c>
      <c r="H80" s="32">
        <v>9.2697099999999999</v>
      </c>
      <c r="I80" s="18"/>
    </row>
    <row r="81" spans="1:11" ht="13" x14ac:dyDescent="0.15">
      <c r="A81" s="3" t="s">
        <v>3</v>
      </c>
      <c r="B81" s="3" t="s">
        <v>110</v>
      </c>
      <c r="C81" s="3" t="s">
        <v>187</v>
      </c>
      <c r="D81" s="3" t="s">
        <v>27</v>
      </c>
      <c r="E81" s="3" t="s">
        <v>188</v>
      </c>
      <c r="F81" s="2">
        <v>52196229</v>
      </c>
      <c r="G81" s="16">
        <v>0.39096399999999998</v>
      </c>
      <c r="H81" s="32">
        <v>6.8773400000000002</v>
      </c>
      <c r="I81" s="18"/>
      <c r="K81" s="4"/>
    </row>
    <row r="82" spans="1:11" ht="13" x14ac:dyDescent="0.15">
      <c r="A82" s="26" t="s">
        <v>3</v>
      </c>
      <c r="B82" s="26" t="s">
        <v>110</v>
      </c>
      <c r="C82" s="26" t="s">
        <v>189</v>
      </c>
      <c r="D82" s="26" t="s">
        <v>27</v>
      </c>
      <c r="E82" s="26" t="s">
        <v>190</v>
      </c>
      <c r="F82" s="27">
        <v>80850416</v>
      </c>
      <c r="G82" s="28">
        <v>0.199873</v>
      </c>
      <c r="H82" s="33">
        <v>10.919499999999999</v>
      </c>
      <c r="I82" s="30"/>
      <c r="K82" s="31"/>
    </row>
    <row r="83" spans="1:11" ht="13" x14ac:dyDescent="0.15">
      <c r="A83" s="3"/>
      <c r="B83" s="3"/>
      <c r="C83" s="3"/>
      <c r="D83" s="3"/>
      <c r="E83" s="3"/>
      <c r="G83" s="12"/>
    </row>
    <row r="84" spans="1:11" ht="13" x14ac:dyDescent="0.15">
      <c r="A84" s="3"/>
      <c r="B84" s="3"/>
      <c r="C84" s="3"/>
      <c r="E84" s="3"/>
      <c r="G84" s="12"/>
    </row>
    <row r="85" spans="1:11" ht="13" x14ac:dyDescent="0.15">
      <c r="A85" s="3"/>
      <c r="B85" s="3"/>
      <c r="C85" s="3"/>
      <c r="E85" s="3"/>
      <c r="G85" s="12"/>
    </row>
    <row r="86" spans="1:11" ht="13" x14ac:dyDescent="0.15">
      <c r="A86" s="3"/>
      <c r="B86" s="3"/>
      <c r="C86" s="3"/>
      <c r="E86" s="3"/>
      <c r="G86" s="12"/>
    </row>
    <row r="87" spans="1:11" ht="13" x14ac:dyDescent="0.15">
      <c r="A87" s="3"/>
      <c r="B87" s="3"/>
      <c r="C87" s="3"/>
      <c r="E87" s="3"/>
      <c r="G87" s="12"/>
    </row>
    <row r="88" spans="1:11" ht="13" x14ac:dyDescent="0.15">
      <c r="A88" s="3"/>
      <c r="B88" s="3"/>
      <c r="C88" s="3"/>
      <c r="E88" s="3"/>
      <c r="G88" s="12"/>
    </row>
    <row r="89" spans="1:11" ht="13" x14ac:dyDescent="0.15">
      <c r="A89" s="3"/>
      <c r="B89" s="3"/>
      <c r="C89" s="3"/>
      <c r="E89" s="3"/>
      <c r="G89" s="12"/>
    </row>
    <row r="90" spans="1:11" ht="13" x14ac:dyDescent="0.15">
      <c r="A90" s="3"/>
      <c r="B90" s="3"/>
      <c r="C90" s="3"/>
      <c r="E90" s="3"/>
      <c r="G90" s="12"/>
    </row>
    <row r="91" spans="1:11" ht="13" x14ac:dyDescent="0.15">
      <c r="A91" s="3"/>
      <c r="B91" s="3"/>
      <c r="C91" s="3"/>
      <c r="E91" s="3"/>
      <c r="G91" s="12"/>
    </row>
    <row r="92" spans="1:11" ht="13" x14ac:dyDescent="0.15">
      <c r="A92" s="3"/>
      <c r="B92" s="3"/>
      <c r="C92" s="3"/>
      <c r="E92" s="3"/>
      <c r="G92" s="12"/>
    </row>
    <row r="93" spans="1:11" ht="13" x14ac:dyDescent="0.15">
      <c r="A93" s="3"/>
      <c r="B93" s="3"/>
      <c r="C93" s="3"/>
      <c r="E93" s="3"/>
      <c r="G93" s="12"/>
    </row>
    <row r="94" spans="1:11" ht="13" x14ac:dyDescent="0.15">
      <c r="A94" s="3"/>
      <c r="B94" s="3"/>
      <c r="C94" s="3"/>
      <c r="E94" s="3"/>
      <c r="G94" s="12"/>
    </row>
    <row r="95" spans="1:11" ht="13" x14ac:dyDescent="0.15">
      <c r="A95" s="3"/>
      <c r="B95" s="3"/>
      <c r="C95" s="3"/>
      <c r="E95" s="3"/>
      <c r="G95" s="12"/>
    </row>
    <row r="96" spans="1:11" ht="13" x14ac:dyDescent="0.15">
      <c r="A96" s="3"/>
      <c r="B96" s="3"/>
      <c r="C96" s="3"/>
      <c r="E96" s="3"/>
      <c r="G96" s="12"/>
    </row>
    <row r="97" spans="1:7" ht="13" x14ac:dyDescent="0.15">
      <c r="A97" s="3"/>
      <c r="B97" s="3"/>
      <c r="C97" s="3"/>
      <c r="E97" s="3"/>
      <c r="G97" s="12"/>
    </row>
    <row r="98" spans="1:7" ht="13" x14ac:dyDescent="0.15">
      <c r="A98" s="3"/>
      <c r="B98" s="3"/>
      <c r="C98" s="3"/>
      <c r="E98" s="3"/>
      <c r="G98" s="12"/>
    </row>
    <row r="99" spans="1:7" ht="13" x14ac:dyDescent="0.15">
      <c r="A99" s="3"/>
      <c r="B99" s="3"/>
      <c r="C99" s="3"/>
      <c r="E99" s="3"/>
      <c r="G99" s="12"/>
    </row>
    <row r="100" spans="1:7" ht="13" x14ac:dyDescent="0.15">
      <c r="A100" s="3"/>
      <c r="B100" s="3"/>
      <c r="C100" s="3"/>
      <c r="E100" s="3"/>
      <c r="G100" s="12"/>
    </row>
    <row r="101" spans="1:7" ht="13" x14ac:dyDescent="0.15">
      <c r="A101" s="3"/>
      <c r="B101" s="3"/>
      <c r="C101" s="3"/>
      <c r="E101" s="3"/>
      <c r="G101" s="12"/>
    </row>
    <row r="102" spans="1:7" ht="13" x14ac:dyDescent="0.15">
      <c r="A102" s="3"/>
      <c r="B102" s="3"/>
      <c r="C102" s="3"/>
      <c r="E102" s="3"/>
      <c r="G102" s="12"/>
    </row>
    <row r="103" spans="1:7" ht="13" x14ac:dyDescent="0.15">
      <c r="A103" s="3"/>
      <c r="B103" s="3"/>
      <c r="C103" s="3"/>
      <c r="E103" s="3"/>
      <c r="G103" s="12"/>
    </row>
    <row r="104" spans="1:7" ht="13" x14ac:dyDescent="0.15">
      <c r="A104" s="3"/>
      <c r="B104" s="3"/>
      <c r="C104" s="3"/>
      <c r="E104" s="3"/>
      <c r="G104" s="12"/>
    </row>
    <row r="105" spans="1:7" ht="13" x14ac:dyDescent="0.15">
      <c r="A105" s="3"/>
      <c r="B105" s="3"/>
      <c r="C105" s="3"/>
      <c r="E105" s="3"/>
      <c r="G105" s="12"/>
    </row>
    <row r="106" spans="1:7" ht="13" x14ac:dyDescent="0.15">
      <c r="A106" s="3"/>
      <c r="B106" s="3"/>
      <c r="C106" s="3"/>
      <c r="E106" s="3"/>
      <c r="G106" s="12"/>
    </row>
    <row r="107" spans="1:7" ht="13" x14ac:dyDescent="0.15">
      <c r="A107" s="3"/>
      <c r="B107" s="3"/>
      <c r="C107" s="3"/>
      <c r="E107" s="3"/>
      <c r="G107" s="12"/>
    </row>
    <row r="108" spans="1:7" ht="13" x14ac:dyDescent="0.15">
      <c r="A108" s="3"/>
      <c r="B108" s="3"/>
      <c r="C108" s="3"/>
      <c r="E108" s="3"/>
      <c r="G108" s="12"/>
    </row>
    <row r="109" spans="1:7" ht="13" x14ac:dyDescent="0.15">
      <c r="A109" s="3"/>
      <c r="B109" s="3"/>
      <c r="C109" s="3"/>
      <c r="E109" s="3"/>
      <c r="G109" s="12"/>
    </row>
    <row r="110" spans="1:7" ht="13" x14ac:dyDescent="0.15">
      <c r="A110" s="3"/>
      <c r="B110" s="3"/>
      <c r="C110" s="3"/>
      <c r="E110" s="3"/>
      <c r="G110" s="12"/>
    </row>
    <row r="111" spans="1:7" ht="13" x14ac:dyDescent="0.15">
      <c r="A111" s="3"/>
      <c r="B111" s="3"/>
      <c r="C111" s="3"/>
      <c r="E111" s="3"/>
      <c r="G111" s="12"/>
    </row>
    <row r="112" spans="1:7" ht="13" x14ac:dyDescent="0.15">
      <c r="A112" s="3"/>
      <c r="B112" s="3"/>
      <c r="C112" s="3"/>
      <c r="E112" s="3"/>
      <c r="G112" s="12"/>
    </row>
    <row r="113" spans="1:7" ht="13" x14ac:dyDescent="0.15">
      <c r="A113" s="3"/>
      <c r="B113" s="3"/>
      <c r="C113" s="3"/>
      <c r="E113" s="3"/>
      <c r="G113" s="12"/>
    </row>
    <row r="114" spans="1:7" ht="13" x14ac:dyDescent="0.15">
      <c r="A114" s="3"/>
      <c r="B114" s="3"/>
      <c r="C114" s="3"/>
      <c r="E114" s="3"/>
      <c r="G114" s="12"/>
    </row>
    <row r="115" spans="1:7" ht="13" x14ac:dyDescent="0.15">
      <c r="A115" s="3"/>
      <c r="B115" s="3"/>
      <c r="C115" s="3"/>
      <c r="E115" s="3"/>
      <c r="G115" s="12"/>
    </row>
    <row r="116" spans="1:7" ht="13" x14ac:dyDescent="0.15">
      <c r="A116" s="3"/>
      <c r="B116" s="3"/>
      <c r="C116" s="3"/>
      <c r="E116" s="3"/>
      <c r="G116" s="12"/>
    </row>
    <row r="117" spans="1:7" ht="13" x14ac:dyDescent="0.15">
      <c r="A117" s="3"/>
      <c r="B117" s="3"/>
      <c r="C117" s="3"/>
      <c r="E117" s="3"/>
      <c r="G117" s="12"/>
    </row>
    <row r="118" spans="1:7" ht="13" x14ac:dyDescent="0.15">
      <c r="A118" s="3"/>
      <c r="B118" s="3"/>
      <c r="C118" s="3"/>
      <c r="E118" s="3"/>
      <c r="G118" s="12"/>
    </row>
    <row r="119" spans="1:7" ht="13" x14ac:dyDescent="0.15">
      <c r="A119" s="3"/>
      <c r="B119" s="3"/>
      <c r="C119" s="3"/>
      <c r="E119" s="3"/>
      <c r="G119" s="12"/>
    </row>
    <row r="120" spans="1:7" ht="13" x14ac:dyDescent="0.15">
      <c r="A120" s="3"/>
      <c r="B120" s="3"/>
      <c r="C120" s="3"/>
      <c r="E120" s="3"/>
      <c r="G120" s="12"/>
    </row>
    <row r="121" spans="1:7" ht="13" x14ac:dyDescent="0.15">
      <c r="A121" s="3"/>
      <c r="B121" s="3"/>
      <c r="C121" s="3"/>
      <c r="E121" s="3"/>
      <c r="G121" s="12"/>
    </row>
    <row r="122" spans="1:7" ht="13" x14ac:dyDescent="0.15">
      <c r="A122" s="3"/>
      <c r="B122" s="3"/>
      <c r="C122" s="3"/>
      <c r="E122" s="3"/>
      <c r="G122" s="12"/>
    </row>
    <row r="123" spans="1:7" ht="13" x14ac:dyDescent="0.15">
      <c r="A123" s="3"/>
      <c r="B123" s="3"/>
      <c r="C123" s="3"/>
      <c r="E123" s="3"/>
      <c r="G123" s="12"/>
    </row>
    <row r="124" spans="1:7" ht="13" x14ac:dyDescent="0.15">
      <c r="A124" s="3"/>
      <c r="B124" s="3"/>
      <c r="C124" s="3"/>
      <c r="E124" s="3"/>
      <c r="G124" s="12"/>
    </row>
    <row r="125" spans="1:7" ht="13" x14ac:dyDescent="0.15">
      <c r="A125" s="3"/>
      <c r="B125" s="3"/>
      <c r="C125" s="3"/>
      <c r="E125" s="3"/>
      <c r="G125" s="12"/>
    </row>
    <row r="126" spans="1:7" ht="13" x14ac:dyDescent="0.15">
      <c r="A126" s="3"/>
      <c r="B126" s="3"/>
      <c r="C126" s="3"/>
      <c r="E126" s="3"/>
      <c r="G126" s="12"/>
    </row>
    <row r="127" spans="1:7" ht="13" x14ac:dyDescent="0.15">
      <c r="A127" s="3"/>
      <c r="B127" s="3"/>
      <c r="C127" s="3"/>
      <c r="E127" s="3"/>
      <c r="G127" s="12"/>
    </row>
    <row r="128" spans="1:7" ht="13" x14ac:dyDescent="0.15">
      <c r="A128" s="3"/>
      <c r="B128" s="3"/>
      <c r="C128" s="3"/>
      <c r="E128" s="3"/>
      <c r="G128" s="12"/>
    </row>
    <row r="129" spans="1:7" ht="13" x14ac:dyDescent="0.15">
      <c r="A129" s="3"/>
      <c r="B129" s="3"/>
      <c r="C129" s="3"/>
      <c r="E129" s="3"/>
      <c r="G129" s="12"/>
    </row>
    <row r="130" spans="1:7" ht="13" x14ac:dyDescent="0.15">
      <c r="A130" s="3"/>
      <c r="B130" s="3"/>
      <c r="C130" s="3"/>
      <c r="E130" s="3"/>
      <c r="G130" s="12"/>
    </row>
    <row r="131" spans="1:7" ht="13" x14ac:dyDescent="0.15">
      <c r="A131" s="3"/>
      <c r="B131" s="3"/>
      <c r="C131" s="3"/>
      <c r="E131" s="3"/>
      <c r="G131" s="12"/>
    </row>
    <row r="132" spans="1:7" ht="13" x14ac:dyDescent="0.15">
      <c r="A132" s="3"/>
      <c r="B132" s="3"/>
      <c r="C132" s="3"/>
      <c r="E132" s="3"/>
      <c r="G132" s="12"/>
    </row>
    <row r="133" spans="1:7" ht="13" x14ac:dyDescent="0.15">
      <c r="A133" s="3"/>
      <c r="B133" s="3"/>
      <c r="C133" s="3"/>
      <c r="E133" s="3"/>
      <c r="G133" s="12"/>
    </row>
    <row r="134" spans="1:7" ht="13" x14ac:dyDescent="0.15">
      <c r="A134" s="3"/>
      <c r="B134" s="3"/>
      <c r="C134" s="3"/>
      <c r="E134" s="3"/>
      <c r="G134" s="12"/>
    </row>
    <row r="135" spans="1:7" ht="13" x14ac:dyDescent="0.15">
      <c r="A135" s="3"/>
      <c r="B135" s="3"/>
      <c r="C135" s="3"/>
      <c r="E135" s="3"/>
      <c r="G135" s="12"/>
    </row>
    <row r="136" spans="1:7" ht="13" x14ac:dyDescent="0.15">
      <c r="A136" s="3"/>
      <c r="B136" s="3"/>
      <c r="C136" s="3"/>
      <c r="E136" s="3"/>
      <c r="G136" s="12"/>
    </row>
    <row r="137" spans="1:7" ht="13" x14ac:dyDescent="0.15">
      <c r="A137" s="3"/>
      <c r="B137" s="3"/>
      <c r="C137" s="3"/>
      <c r="E137" s="3"/>
      <c r="G137" s="12"/>
    </row>
    <row r="138" spans="1:7" ht="13" x14ac:dyDescent="0.15">
      <c r="A138" s="3"/>
      <c r="B138" s="3"/>
      <c r="C138" s="3"/>
      <c r="E138" s="3"/>
      <c r="G138" s="12"/>
    </row>
    <row r="139" spans="1:7" ht="13" x14ac:dyDescent="0.15">
      <c r="A139" s="3"/>
      <c r="B139" s="3"/>
      <c r="C139" s="3"/>
      <c r="E139" s="3"/>
      <c r="G139" s="12"/>
    </row>
    <row r="140" spans="1:7" ht="13" x14ac:dyDescent="0.15">
      <c r="A140" s="3"/>
      <c r="B140" s="3"/>
      <c r="C140" s="3"/>
      <c r="E140" s="3"/>
      <c r="G140" s="12"/>
    </row>
    <row r="141" spans="1:7" ht="13" x14ac:dyDescent="0.15">
      <c r="A141" s="3"/>
      <c r="B141" s="3"/>
      <c r="C141" s="3"/>
      <c r="E141" s="3"/>
      <c r="G141" s="12"/>
    </row>
    <row r="142" spans="1:7" ht="13" x14ac:dyDescent="0.15">
      <c r="A142" s="3"/>
      <c r="B142" s="3"/>
      <c r="C142" s="3"/>
      <c r="E142" s="3"/>
      <c r="G142" s="12"/>
    </row>
    <row r="143" spans="1:7" ht="13" x14ac:dyDescent="0.15">
      <c r="A143" s="3"/>
      <c r="B143" s="3"/>
      <c r="C143" s="3"/>
      <c r="E143" s="3"/>
      <c r="G143" s="12"/>
    </row>
    <row r="144" spans="1:7" ht="13" x14ac:dyDescent="0.15">
      <c r="A144" s="3"/>
      <c r="B144" s="3"/>
      <c r="C144" s="3"/>
      <c r="E144" s="3"/>
      <c r="G144" s="12"/>
    </row>
    <row r="145" spans="1:7" ht="13" x14ac:dyDescent="0.15">
      <c r="A145" s="3"/>
      <c r="B145" s="3"/>
      <c r="C145" s="3"/>
      <c r="E145" s="3"/>
      <c r="G145" s="12"/>
    </row>
    <row r="146" spans="1:7" ht="13" x14ac:dyDescent="0.15">
      <c r="A146" s="3"/>
      <c r="B146" s="3"/>
      <c r="C146" s="3"/>
      <c r="E146" s="3"/>
      <c r="G146" s="12"/>
    </row>
    <row r="147" spans="1:7" ht="13" x14ac:dyDescent="0.15">
      <c r="A147" s="3"/>
      <c r="B147" s="3"/>
      <c r="C147" s="3"/>
      <c r="E147" s="3"/>
      <c r="G147" s="12"/>
    </row>
    <row r="148" spans="1:7" ht="13" x14ac:dyDescent="0.15">
      <c r="A148" s="3"/>
      <c r="B148" s="3"/>
      <c r="C148" s="3"/>
      <c r="E148" s="3"/>
      <c r="G148" s="12"/>
    </row>
    <row r="149" spans="1:7" ht="13" x14ac:dyDescent="0.15">
      <c r="A149" s="3"/>
      <c r="B149" s="3"/>
      <c r="C149" s="3"/>
      <c r="E149" s="3"/>
      <c r="G149" s="12"/>
    </row>
    <row r="150" spans="1:7" ht="13" x14ac:dyDescent="0.15">
      <c r="A150" s="3"/>
      <c r="B150" s="3"/>
      <c r="C150" s="3"/>
      <c r="E150" s="3"/>
      <c r="G150" s="12"/>
    </row>
    <row r="151" spans="1:7" ht="13" x14ac:dyDescent="0.15">
      <c r="A151" s="3"/>
      <c r="B151" s="3"/>
      <c r="C151" s="3"/>
      <c r="E151" s="3"/>
      <c r="G151" s="12"/>
    </row>
    <row r="152" spans="1:7" ht="13" x14ac:dyDescent="0.15">
      <c r="A152" s="3"/>
      <c r="B152" s="3"/>
      <c r="C152" s="3"/>
      <c r="E152" s="3"/>
      <c r="G152" s="12"/>
    </row>
    <row r="153" spans="1:7" ht="13" x14ac:dyDescent="0.15">
      <c r="A153" s="3"/>
      <c r="B153" s="3"/>
      <c r="C153" s="3"/>
      <c r="E153" s="3"/>
      <c r="G153" s="12"/>
    </row>
    <row r="154" spans="1:7" ht="13" x14ac:dyDescent="0.15">
      <c r="A154" s="3"/>
      <c r="B154" s="3"/>
      <c r="C154" s="3"/>
      <c r="E154" s="3"/>
      <c r="G154" s="12"/>
    </row>
    <row r="155" spans="1:7" ht="13" x14ac:dyDescent="0.15">
      <c r="A155" s="3"/>
      <c r="B155" s="3"/>
      <c r="C155" s="3"/>
      <c r="E155" s="3"/>
      <c r="G155" s="12"/>
    </row>
    <row r="156" spans="1:7" ht="13" x14ac:dyDescent="0.15">
      <c r="A156" s="3"/>
      <c r="B156" s="3"/>
      <c r="C156" s="3"/>
      <c r="E156" s="3"/>
      <c r="G156" s="12"/>
    </row>
    <row r="157" spans="1:7" ht="13" x14ac:dyDescent="0.15">
      <c r="A157" s="3"/>
      <c r="B157" s="3"/>
      <c r="C157" s="3"/>
      <c r="E157" s="3"/>
      <c r="G157" s="12"/>
    </row>
    <row r="158" spans="1:7" ht="13" x14ac:dyDescent="0.15">
      <c r="A158" s="3"/>
      <c r="B158" s="3"/>
      <c r="C158" s="3"/>
      <c r="E158" s="3"/>
      <c r="G158" s="12"/>
    </row>
    <row r="159" spans="1:7" ht="13" x14ac:dyDescent="0.15">
      <c r="A159" s="3"/>
      <c r="B159" s="3"/>
      <c r="C159" s="3"/>
      <c r="E159" s="3"/>
      <c r="G159" s="12"/>
    </row>
    <row r="160" spans="1:7" ht="13" x14ac:dyDescent="0.15">
      <c r="A160" s="3"/>
      <c r="B160" s="3"/>
      <c r="C160" s="3"/>
      <c r="E160" s="3"/>
      <c r="G160" s="12"/>
    </row>
    <row r="161" spans="1:7" ht="13" x14ac:dyDescent="0.15">
      <c r="A161" s="3"/>
      <c r="B161" s="3"/>
      <c r="C161" s="3"/>
      <c r="E161" s="3"/>
      <c r="G161" s="12"/>
    </row>
    <row r="162" spans="1:7" ht="13" x14ac:dyDescent="0.15">
      <c r="A162" s="3"/>
      <c r="B162" s="3"/>
      <c r="C162" s="3"/>
      <c r="E162" s="3"/>
      <c r="G162" s="12"/>
    </row>
    <row r="163" spans="1:7" ht="13" x14ac:dyDescent="0.15">
      <c r="A163" s="3"/>
      <c r="B163" s="3"/>
      <c r="C163" s="3"/>
      <c r="E163" s="3"/>
      <c r="G163" s="12"/>
    </row>
    <row r="164" spans="1:7" ht="13" x14ac:dyDescent="0.15">
      <c r="A164" s="3"/>
      <c r="B164" s="3"/>
      <c r="C164" s="3"/>
      <c r="E164" s="3"/>
      <c r="G164" s="12"/>
    </row>
    <row r="165" spans="1:7" ht="13" x14ac:dyDescent="0.15">
      <c r="A165" s="3"/>
      <c r="B165" s="3"/>
      <c r="C165" s="3"/>
      <c r="E165" s="3"/>
      <c r="G165" s="12"/>
    </row>
    <row r="166" spans="1:7" ht="13" x14ac:dyDescent="0.15">
      <c r="A166" s="3"/>
      <c r="B166" s="3"/>
      <c r="C166" s="3"/>
      <c r="E166" s="3"/>
      <c r="G166" s="12"/>
    </row>
    <row r="167" spans="1:7" ht="13" x14ac:dyDescent="0.15">
      <c r="A167" s="3"/>
      <c r="B167" s="3"/>
      <c r="C167" s="3"/>
      <c r="E167" s="3"/>
      <c r="G167" s="12"/>
    </row>
    <row r="168" spans="1:7" ht="13" x14ac:dyDescent="0.15">
      <c r="A168" s="3"/>
      <c r="B168" s="3"/>
      <c r="C168" s="3"/>
      <c r="E168" s="3"/>
      <c r="G168" s="12"/>
    </row>
    <row r="169" spans="1:7" ht="13" x14ac:dyDescent="0.15">
      <c r="A169" s="3"/>
      <c r="B169" s="3"/>
      <c r="C169" s="3"/>
      <c r="E169" s="3"/>
      <c r="G169" s="12"/>
    </row>
    <row r="170" spans="1:7" ht="13" x14ac:dyDescent="0.15">
      <c r="A170" s="3"/>
      <c r="B170" s="3"/>
      <c r="C170" s="3"/>
      <c r="E170" s="3"/>
      <c r="G170" s="12"/>
    </row>
    <row r="171" spans="1:7" ht="13" x14ac:dyDescent="0.15">
      <c r="A171" s="3"/>
      <c r="B171" s="3"/>
      <c r="C171" s="3"/>
      <c r="E171" s="3"/>
      <c r="G171" s="12"/>
    </row>
    <row r="172" spans="1:7" ht="13" x14ac:dyDescent="0.15">
      <c r="A172" s="3"/>
      <c r="B172" s="3"/>
      <c r="C172" s="3"/>
      <c r="E172" s="3"/>
      <c r="G172" s="12"/>
    </row>
    <row r="173" spans="1:7" ht="13" x14ac:dyDescent="0.15">
      <c r="A173" s="3"/>
      <c r="B173" s="3"/>
      <c r="C173" s="3"/>
      <c r="E173" s="3"/>
      <c r="G173" s="12"/>
    </row>
    <row r="174" spans="1:7" ht="13" x14ac:dyDescent="0.15">
      <c r="A174" s="3"/>
      <c r="B174" s="3"/>
      <c r="C174" s="3"/>
      <c r="E174" s="3"/>
      <c r="G174" s="12"/>
    </row>
    <row r="175" spans="1:7" ht="13" x14ac:dyDescent="0.15">
      <c r="A175" s="3"/>
      <c r="B175" s="3"/>
      <c r="C175" s="3"/>
      <c r="E175" s="3"/>
      <c r="G175" s="12"/>
    </row>
    <row r="176" spans="1:7" ht="13" x14ac:dyDescent="0.15">
      <c r="A176" s="3"/>
      <c r="B176" s="3"/>
      <c r="C176" s="3"/>
      <c r="E176" s="3"/>
      <c r="G176" s="12"/>
    </row>
    <row r="177" spans="1:7" ht="13" x14ac:dyDescent="0.15">
      <c r="A177" s="3"/>
      <c r="B177" s="3"/>
      <c r="C177" s="3"/>
      <c r="E177" s="3"/>
      <c r="G177" s="12"/>
    </row>
    <row r="178" spans="1:7" ht="13" x14ac:dyDescent="0.15">
      <c r="A178" s="3"/>
      <c r="B178" s="3"/>
      <c r="C178" s="3"/>
      <c r="E178" s="3"/>
      <c r="G178" s="12"/>
    </row>
    <row r="179" spans="1:7" ht="13" x14ac:dyDescent="0.15">
      <c r="A179" s="3"/>
      <c r="B179" s="3"/>
      <c r="C179" s="3"/>
      <c r="E179" s="3"/>
      <c r="G179" s="12"/>
    </row>
    <row r="180" spans="1:7" ht="13" x14ac:dyDescent="0.15">
      <c r="A180" s="3"/>
      <c r="B180" s="3"/>
      <c r="C180" s="3"/>
      <c r="E180" s="3"/>
      <c r="G180" s="12"/>
    </row>
    <row r="181" spans="1:7" ht="13" x14ac:dyDescent="0.15">
      <c r="A181" s="3"/>
      <c r="B181" s="3"/>
      <c r="C181" s="3"/>
      <c r="E181" s="3"/>
      <c r="G181" s="12"/>
    </row>
    <row r="182" spans="1:7" ht="13" x14ac:dyDescent="0.15">
      <c r="A182" s="3"/>
      <c r="B182" s="3"/>
      <c r="C182" s="3"/>
      <c r="E182" s="3"/>
      <c r="G182" s="12"/>
    </row>
    <row r="183" spans="1:7" ht="13" x14ac:dyDescent="0.15">
      <c r="A183" s="3"/>
      <c r="B183" s="3"/>
      <c r="C183" s="3"/>
      <c r="E183" s="3"/>
      <c r="G183" s="12"/>
    </row>
    <row r="184" spans="1:7" ht="13" x14ac:dyDescent="0.15">
      <c r="A184" s="3"/>
      <c r="B184" s="3"/>
      <c r="C184" s="3"/>
      <c r="E184" s="3"/>
      <c r="G184" s="12"/>
    </row>
    <row r="185" spans="1:7" ht="13" x14ac:dyDescent="0.15">
      <c r="A185" s="3"/>
      <c r="B185" s="3"/>
      <c r="C185" s="3"/>
      <c r="E185" s="3"/>
      <c r="G185" s="12"/>
    </row>
    <row r="186" spans="1:7" ht="13" x14ac:dyDescent="0.15">
      <c r="A186" s="3"/>
      <c r="B186" s="3"/>
      <c r="C186" s="3"/>
      <c r="E186" s="3"/>
      <c r="G186" s="12"/>
    </row>
    <row r="187" spans="1:7" ht="13" x14ac:dyDescent="0.15">
      <c r="A187" s="3"/>
      <c r="B187" s="3"/>
      <c r="C187" s="3"/>
      <c r="E187" s="3"/>
      <c r="G187" s="12"/>
    </row>
    <row r="188" spans="1:7" ht="13" x14ac:dyDescent="0.15">
      <c r="A188" s="3"/>
      <c r="B188" s="3"/>
      <c r="C188" s="3"/>
      <c r="E188" s="3"/>
      <c r="G188" s="12"/>
    </row>
    <row r="189" spans="1:7" ht="13" x14ac:dyDescent="0.15">
      <c r="A189" s="3"/>
      <c r="B189" s="3"/>
      <c r="C189" s="3"/>
      <c r="E189" s="3"/>
      <c r="G189" s="12"/>
    </row>
    <row r="190" spans="1:7" ht="13" x14ac:dyDescent="0.15">
      <c r="A190" s="3"/>
      <c r="B190" s="3"/>
      <c r="C190" s="3"/>
      <c r="E190" s="3"/>
      <c r="G190" s="12"/>
    </row>
    <row r="191" spans="1:7" ht="13" x14ac:dyDescent="0.15">
      <c r="A191" s="3"/>
      <c r="B191" s="3"/>
      <c r="C191" s="3"/>
      <c r="E191" s="3"/>
      <c r="G191" s="12"/>
    </row>
    <row r="192" spans="1:7" ht="13" x14ac:dyDescent="0.15">
      <c r="A192" s="3"/>
      <c r="B192" s="3"/>
      <c r="C192" s="3"/>
      <c r="E192" s="3"/>
      <c r="G192" s="12"/>
    </row>
    <row r="193" spans="1:7" ht="13" x14ac:dyDescent="0.15">
      <c r="A193" s="3"/>
      <c r="B193" s="3"/>
      <c r="C193" s="3"/>
      <c r="E193" s="3"/>
      <c r="G193" s="12"/>
    </row>
    <row r="194" spans="1:7" ht="13" x14ac:dyDescent="0.15">
      <c r="A194" s="3"/>
      <c r="B194" s="3"/>
      <c r="C194" s="3"/>
      <c r="E194" s="3"/>
      <c r="G194" s="12"/>
    </row>
    <row r="195" spans="1:7" ht="13" x14ac:dyDescent="0.15">
      <c r="A195" s="3"/>
      <c r="B195" s="3"/>
      <c r="C195" s="3"/>
      <c r="E195" s="3"/>
      <c r="G195" s="12"/>
    </row>
    <row r="196" spans="1:7" ht="13" x14ac:dyDescent="0.15">
      <c r="A196" s="3"/>
      <c r="B196" s="3"/>
      <c r="C196" s="3"/>
      <c r="E196" s="3"/>
      <c r="G196" s="12"/>
    </row>
    <row r="197" spans="1:7" ht="13" x14ac:dyDescent="0.15">
      <c r="A197" s="3"/>
      <c r="B197" s="3"/>
      <c r="C197" s="3"/>
      <c r="E197" s="3"/>
      <c r="G197" s="12"/>
    </row>
    <row r="198" spans="1:7" ht="13" x14ac:dyDescent="0.15">
      <c r="A198" s="3"/>
      <c r="B198" s="3"/>
      <c r="C198" s="3"/>
      <c r="E198" s="3"/>
      <c r="G198" s="12"/>
    </row>
    <row r="199" spans="1:7" ht="13" x14ac:dyDescent="0.15">
      <c r="A199" s="3"/>
      <c r="B199" s="3"/>
      <c r="C199" s="3"/>
      <c r="E199" s="3"/>
      <c r="G199" s="12"/>
    </row>
    <row r="200" spans="1:7" ht="13" x14ac:dyDescent="0.15">
      <c r="A200" s="3"/>
      <c r="B200" s="3"/>
      <c r="C200" s="3"/>
      <c r="E200" s="3"/>
      <c r="G200" s="12"/>
    </row>
    <row r="201" spans="1:7" ht="13" x14ac:dyDescent="0.15">
      <c r="A201" s="3"/>
      <c r="B201" s="3"/>
      <c r="C201" s="3"/>
      <c r="E201" s="3"/>
      <c r="G201" s="12"/>
    </row>
    <row r="202" spans="1:7" ht="13" x14ac:dyDescent="0.15">
      <c r="A202" s="3"/>
      <c r="B202" s="3"/>
      <c r="C202" s="3"/>
      <c r="E202" s="3"/>
      <c r="G202" s="12"/>
    </row>
    <row r="203" spans="1:7" ht="13" x14ac:dyDescent="0.15">
      <c r="A203" s="3"/>
      <c r="B203" s="3"/>
      <c r="C203" s="3"/>
      <c r="E203" s="3"/>
      <c r="G203" s="12"/>
    </row>
    <row r="204" spans="1:7" ht="13" x14ac:dyDescent="0.15">
      <c r="A204" s="3"/>
      <c r="B204" s="3"/>
      <c r="C204" s="3"/>
      <c r="E204" s="3"/>
      <c r="G204" s="12"/>
    </row>
    <row r="205" spans="1:7" ht="13" x14ac:dyDescent="0.15">
      <c r="A205" s="3"/>
      <c r="B205" s="3"/>
      <c r="C205" s="3"/>
      <c r="E205" s="3"/>
      <c r="G205" s="12"/>
    </row>
    <row r="206" spans="1:7" ht="13" x14ac:dyDescent="0.15">
      <c r="A206" s="3"/>
      <c r="B206" s="3"/>
      <c r="C206" s="3"/>
      <c r="E206" s="3"/>
      <c r="G206" s="12"/>
    </row>
    <row r="207" spans="1:7" ht="13" x14ac:dyDescent="0.15">
      <c r="A207" s="3"/>
      <c r="B207" s="3"/>
      <c r="C207" s="3"/>
      <c r="E207" s="3"/>
      <c r="G207" s="12"/>
    </row>
    <row r="208" spans="1:7" ht="13" x14ac:dyDescent="0.15">
      <c r="A208" s="3"/>
      <c r="B208" s="3"/>
      <c r="C208" s="3"/>
      <c r="E208" s="3"/>
      <c r="G208" s="12"/>
    </row>
    <row r="209" spans="1:7" ht="13" x14ac:dyDescent="0.15">
      <c r="A209" s="3"/>
      <c r="B209" s="3"/>
      <c r="C209" s="3"/>
      <c r="E209" s="3"/>
      <c r="G209" s="12"/>
    </row>
    <row r="210" spans="1:7" ht="13" x14ac:dyDescent="0.15">
      <c r="A210" s="3"/>
      <c r="B210" s="3"/>
      <c r="C210" s="3"/>
      <c r="E210" s="3"/>
      <c r="G210" s="12"/>
    </row>
    <row r="211" spans="1:7" ht="13" x14ac:dyDescent="0.15">
      <c r="A211" s="3"/>
      <c r="B211" s="3"/>
      <c r="C211" s="3"/>
      <c r="E211" s="3"/>
      <c r="G211" s="12"/>
    </row>
    <row r="212" spans="1:7" ht="13" x14ac:dyDescent="0.15">
      <c r="A212" s="3"/>
      <c r="B212" s="3"/>
      <c r="C212" s="3"/>
      <c r="E212" s="3"/>
      <c r="G212" s="12"/>
    </row>
    <row r="213" spans="1:7" ht="13" x14ac:dyDescent="0.15">
      <c r="A213" s="3"/>
      <c r="B213" s="3"/>
      <c r="C213" s="3"/>
      <c r="E213" s="3"/>
      <c r="G213" s="12"/>
    </row>
    <row r="214" spans="1:7" ht="13" x14ac:dyDescent="0.15">
      <c r="A214" s="3"/>
      <c r="B214" s="3"/>
      <c r="C214" s="3"/>
      <c r="E214" s="3"/>
      <c r="G214" s="12"/>
    </row>
    <row r="215" spans="1:7" ht="13" x14ac:dyDescent="0.15">
      <c r="A215" s="3"/>
      <c r="B215" s="3"/>
      <c r="C215" s="3"/>
      <c r="E215" s="3"/>
      <c r="G215" s="12"/>
    </row>
    <row r="216" spans="1:7" ht="13" x14ac:dyDescent="0.15">
      <c r="A216" s="3"/>
      <c r="B216" s="3"/>
      <c r="C216" s="3"/>
      <c r="E216" s="3"/>
      <c r="G216" s="12"/>
    </row>
    <row r="217" spans="1:7" ht="13" x14ac:dyDescent="0.15">
      <c r="A217" s="3"/>
      <c r="B217" s="3"/>
      <c r="C217" s="3"/>
      <c r="E217" s="3"/>
      <c r="G217" s="12"/>
    </row>
    <row r="218" spans="1:7" ht="13" x14ac:dyDescent="0.15">
      <c r="A218" s="3"/>
      <c r="B218" s="3"/>
      <c r="C218" s="3"/>
      <c r="E218" s="3"/>
      <c r="G218" s="12"/>
    </row>
    <row r="219" spans="1:7" ht="13" x14ac:dyDescent="0.15">
      <c r="A219" s="3"/>
      <c r="B219" s="3"/>
      <c r="C219" s="3"/>
      <c r="E219" s="3"/>
      <c r="G219" s="12"/>
    </row>
    <row r="220" spans="1:7" ht="13" x14ac:dyDescent="0.15">
      <c r="A220" s="3"/>
      <c r="B220" s="3"/>
      <c r="C220" s="3"/>
      <c r="E220" s="3"/>
      <c r="G220" s="12"/>
    </row>
    <row r="221" spans="1:7" ht="13" x14ac:dyDescent="0.15">
      <c r="A221" s="3"/>
      <c r="B221" s="3"/>
      <c r="C221" s="3"/>
      <c r="E221" s="3"/>
      <c r="G221" s="12"/>
    </row>
    <row r="222" spans="1:7" ht="13" x14ac:dyDescent="0.15">
      <c r="A222" s="3"/>
      <c r="B222" s="3"/>
      <c r="C222" s="3"/>
      <c r="E222" s="3"/>
      <c r="G222" s="12"/>
    </row>
    <row r="223" spans="1:7" ht="13" x14ac:dyDescent="0.15">
      <c r="A223" s="3"/>
      <c r="B223" s="3"/>
      <c r="C223" s="3"/>
      <c r="E223" s="3"/>
      <c r="G223" s="12"/>
    </row>
    <row r="224" spans="1:7" ht="13" x14ac:dyDescent="0.15">
      <c r="A224" s="3"/>
      <c r="B224" s="3"/>
      <c r="C224" s="3"/>
      <c r="E224" s="3"/>
      <c r="G224" s="12"/>
    </row>
    <row r="225" spans="1:7" ht="13" x14ac:dyDescent="0.15">
      <c r="A225" s="3"/>
      <c r="B225" s="3"/>
      <c r="C225" s="3"/>
      <c r="E225" s="3"/>
      <c r="G225" s="12"/>
    </row>
    <row r="226" spans="1:7" ht="13" x14ac:dyDescent="0.15">
      <c r="A226" s="3"/>
      <c r="B226" s="3"/>
      <c r="C226" s="3"/>
      <c r="E226" s="3"/>
      <c r="G226" s="12"/>
    </row>
    <row r="227" spans="1:7" ht="13" x14ac:dyDescent="0.15">
      <c r="A227" s="3"/>
      <c r="B227" s="3"/>
      <c r="C227" s="3"/>
      <c r="E227" s="3"/>
      <c r="G227" s="12"/>
    </row>
    <row r="228" spans="1:7" ht="13" x14ac:dyDescent="0.15">
      <c r="A228" s="3"/>
      <c r="B228" s="3"/>
      <c r="C228" s="3"/>
      <c r="E228" s="3"/>
      <c r="G228" s="12"/>
    </row>
    <row r="229" spans="1:7" ht="13" x14ac:dyDescent="0.15">
      <c r="A229" s="3"/>
      <c r="B229" s="3"/>
      <c r="C229" s="3"/>
      <c r="E229" s="3"/>
      <c r="G229" s="12"/>
    </row>
    <row r="230" spans="1:7" ht="13" x14ac:dyDescent="0.15">
      <c r="A230" s="3"/>
      <c r="B230" s="3"/>
      <c r="C230" s="3"/>
      <c r="E230" s="3"/>
      <c r="G230" s="12"/>
    </row>
    <row r="231" spans="1:7" ht="13" x14ac:dyDescent="0.15">
      <c r="A231" s="3"/>
      <c r="B231" s="3"/>
      <c r="C231" s="3"/>
      <c r="E231" s="3"/>
      <c r="G231" s="12"/>
    </row>
    <row r="232" spans="1:7" ht="13" x14ac:dyDescent="0.15">
      <c r="A232" s="3"/>
      <c r="B232" s="3"/>
      <c r="C232" s="3"/>
      <c r="E232" s="3"/>
      <c r="G232" s="12"/>
    </row>
    <row r="233" spans="1:7" ht="13" x14ac:dyDescent="0.15">
      <c r="A233" s="3"/>
      <c r="B233" s="3"/>
      <c r="C233" s="3"/>
      <c r="E233" s="3"/>
      <c r="G233" s="12"/>
    </row>
    <row r="234" spans="1:7" ht="13" x14ac:dyDescent="0.15">
      <c r="A234" s="3"/>
      <c r="B234" s="3"/>
      <c r="C234" s="3"/>
      <c r="E234" s="3"/>
      <c r="G234" s="12"/>
    </row>
    <row r="235" spans="1:7" ht="13" x14ac:dyDescent="0.15">
      <c r="A235" s="3"/>
      <c r="B235" s="3"/>
      <c r="C235" s="3"/>
      <c r="E235" s="3"/>
      <c r="G235" s="12"/>
    </row>
    <row r="236" spans="1:7" ht="13" x14ac:dyDescent="0.15">
      <c r="A236" s="3"/>
      <c r="B236" s="3"/>
      <c r="C236" s="3"/>
      <c r="E236" s="3"/>
      <c r="G236" s="12"/>
    </row>
    <row r="237" spans="1:7" ht="13" x14ac:dyDescent="0.15">
      <c r="A237" s="3"/>
      <c r="B237" s="3"/>
      <c r="C237" s="3"/>
      <c r="E237" s="3"/>
      <c r="G237" s="12"/>
    </row>
    <row r="238" spans="1:7" ht="13" x14ac:dyDescent="0.15">
      <c r="A238" s="3"/>
      <c r="B238" s="3"/>
      <c r="C238" s="3"/>
      <c r="E238" s="3"/>
      <c r="G238" s="12"/>
    </row>
    <row r="239" spans="1:7" ht="13" x14ac:dyDescent="0.15">
      <c r="A239" s="3"/>
      <c r="B239" s="3"/>
      <c r="C239" s="3"/>
      <c r="E239" s="3"/>
      <c r="G239" s="12"/>
    </row>
    <row r="240" spans="1:7" ht="13" x14ac:dyDescent="0.15">
      <c r="A240" s="3"/>
      <c r="B240" s="3"/>
      <c r="C240" s="3"/>
      <c r="E240" s="3"/>
      <c r="G240" s="12"/>
    </row>
    <row r="241" spans="1:7" ht="13" x14ac:dyDescent="0.15">
      <c r="A241" s="3"/>
      <c r="B241" s="3"/>
      <c r="C241" s="3"/>
      <c r="E241" s="3"/>
      <c r="G241" s="12"/>
    </row>
    <row r="242" spans="1:7" ht="13" x14ac:dyDescent="0.15">
      <c r="A242" s="3"/>
      <c r="B242" s="3"/>
      <c r="C242" s="3"/>
      <c r="E242" s="3"/>
      <c r="G242" s="12"/>
    </row>
    <row r="243" spans="1:7" ht="13" x14ac:dyDescent="0.15">
      <c r="A243" s="3"/>
      <c r="B243" s="3"/>
      <c r="C243" s="3"/>
      <c r="E243" s="3"/>
      <c r="G243" s="12"/>
    </row>
    <row r="244" spans="1:7" ht="13" x14ac:dyDescent="0.15">
      <c r="A244" s="3"/>
      <c r="B244" s="3"/>
      <c r="C244" s="3"/>
      <c r="E244" s="3"/>
      <c r="G244" s="12"/>
    </row>
    <row r="245" spans="1:7" ht="13" x14ac:dyDescent="0.15">
      <c r="A245" s="3"/>
      <c r="B245" s="3"/>
      <c r="C245" s="3"/>
      <c r="E245" s="3"/>
      <c r="G245" s="12"/>
    </row>
    <row r="246" spans="1:7" ht="13" x14ac:dyDescent="0.15">
      <c r="A246" s="3"/>
      <c r="B246" s="3"/>
      <c r="C246" s="3"/>
      <c r="E246" s="3"/>
      <c r="G246" s="12"/>
    </row>
    <row r="247" spans="1:7" ht="13" x14ac:dyDescent="0.15">
      <c r="A247" s="3"/>
      <c r="B247" s="3"/>
      <c r="C247" s="3"/>
      <c r="E247" s="3"/>
      <c r="G247" s="12"/>
    </row>
    <row r="248" spans="1:7" ht="13" x14ac:dyDescent="0.15">
      <c r="A248" s="3"/>
      <c r="B248" s="3"/>
      <c r="C248" s="3"/>
      <c r="E248" s="3"/>
      <c r="G248" s="12"/>
    </row>
    <row r="249" spans="1:7" ht="13" x14ac:dyDescent="0.15">
      <c r="A249" s="3"/>
      <c r="B249" s="3"/>
      <c r="C249" s="3"/>
      <c r="E249" s="3"/>
      <c r="G249" s="12"/>
    </row>
    <row r="250" spans="1:7" ht="13" x14ac:dyDescent="0.15">
      <c r="A250" s="3"/>
      <c r="B250" s="3"/>
      <c r="C250" s="3"/>
      <c r="E250" s="3"/>
      <c r="G250" s="12"/>
    </row>
    <row r="251" spans="1:7" ht="13" x14ac:dyDescent="0.15">
      <c r="A251" s="3"/>
      <c r="B251" s="3"/>
      <c r="C251" s="3"/>
      <c r="E251" s="3"/>
      <c r="G251" s="12"/>
    </row>
    <row r="252" spans="1:7" ht="13" x14ac:dyDescent="0.15">
      <c r="A252" s="3"/>
      <c r="B252" s="3"/>
      <c r="C252" s="3"/>
      <c r="E252" s="3"/>
      <c r="G252" s="12"/>
    </row>
    <row r="253" spans="1:7" ht="13" x14ac:dyDescent="0.15">
      <c r="A253" s="3"/>
      <c r="B253" s="3"/>
      <c r="C253" s="3"/>
      <c r="E253" s="3"/>
      <c r="G253" s="12"/>
    </row>
    <row r="254" spans="1:7" ht="13" x14ac:dyDescent="0.15">
      <c r="A254" s="3"/>
      <c r="B254" s="3"/>
      <c r="C254" s="3"/>
      <c r="E254" s="3"/>
      <c r="G254" s="12"/>
    </row>
    <row r="255" spans="1:7" ht="13" x14ac:dyDescent="0.15">
      <c r="A255" s="3"/>
      <c r="B255" s="3"/>
      <c r="C255" s="3"/>
      <c r="E255" s="3"/>
      <c r="G255" s="12"/>
    </row>
    <row r="256" spans="1:7" ht="13" x14ac:dyDescent="0.15">
      <c r="A256" s="3"/>
      <c r="B256" s="3"/>
      <c r="C256" s="3"/>
      <c r="E256" s="3"/>
      <c r="G256" s="12"/>
    </row>
    <row r="257" spans="1:7" ht="13" x14ac:dyDescent="0.15">
      <c r="A257" s="3"/>
      <c r="B257" s="3"/>
      <c r="C257" s="3"/>
      <c r="E257" s="3"/>
      <c r="G257" s="12"/>
    </row>
    <row r="258" spans="1:7" ht="13" x14ac:dyDescent="0.15">
      <c r="A258" s="3"/>
      <c r="B258" s="3"/>
      <c r="C258" s="3"/>
      <c r="E258" s="3"/>
      <c r="G258" s="12"/>
    </row>
    <row r="259" spans="1:7" ht="13" x14ac:dyDescent="0.15">
      <c r="A259" s="3"/>
      <c r="B259" s="3"/>
      <c r="C259" s="3"/>
      <c r="E259" s="3"/>
      <c r="G259" s="12"/>
    </row>
    <row r="260" spans="1:7" ht="13" x14ac:dyDescent="0.15">
      <c r="A260" s="3"/>
      <c r="B260" s="3"/>
      <c r="C260" s="3"/>
      <c r="E260" s="3"/>
      <c r="G260" s="12"/>
    </row>
    <row r="261" spans="1:7" ht="13" x14ac:dyDescent="0.15">
      <c r="A261" s="3"/>
      <c r="B261" s="3"/>
      <c r="C261" s="3"/>
      <c r="E261" s="3"/>
      <c r="G261" s="12"/>
    </row>
    <row r="262" spans="1:7" ht="13" x14ac:dyDescent="0.15">
      <c r="A262" s="3"/>
      <c r="B262" s="3"/>
      <c r="C262" s="3"/>
      <c r="E262" s="3"/>
      <c r="G262" s="12"/>
    </row>
    <row r="263" spans="1:7" ht="13" x14ac:dyDescent="0.15">
      <c r="A263" s="3"/>
      <c r="B263" s="3"/>
      <c r="C263" s="3"/>
      <c r="E263" s="3"/>
      <c r="G263" s="12"/>
    </row>
    <row r="264" spans="1:7" ht="13" x14ac:dyDescent="0.15">
      <c r="A264" s="3"/>
      <c r="B264" s="3"/>
      <c r="C264" s="3"/>
      <c r="E264" s="3"/>
      <c r="G264" s="12"/>
    </row>
    <row r="265" spans="1:7" ht="13" x14ac:dyDescent="0.15">
      <c r="A265" s="3"/>
      <c r="B265" s="3"/>
      <c r="C265" s="3"/>
      <c r="E265" s="3"/>
      <c r="G265" s="12"/>
    </row>
    <row r="266" spans="1:7" ht="13" x14ac:dyDescent="0.15">
      <c r="A266" s="3"/>
      <c r="B266" s="3"/>
      <c r="C266" s="3"/>
      <c r="E266" s="3"/>
      <c r="G266" s="12"/>
    </row>
    <row r="267" spans="1:7" ht="13" x14ac:dyDescent="0.15">
      <c r="A267" s="3"/>
      <c r="B267" s="3"/>
      <c r="C267" s="3"/>
      <c r="E267" s="3"/>
      <c r="G267" s="12"/>
    </row>
    <row r="268" spans="1:7" ht="13" x14ac:dyDescent="0.15">
      <c r="A268" s="3"/>
      <c r="B268" s="3"/>
      <c r="C268" s="3"/>
      <c r="E268" s="3"/>
      <c r="G268" s="12"/>
    </row>
    <row r="269" spans="1:7" ht="13" x14ac:dyDescent="0.15">
      <c r="A269" s="3"/>
      <c r="B269" s="3"/>
      <c r="C269" s="3"/>
      <c r="E269" s="3"/>
      <c r="G269" s="12"/>
    </row>
    <row r="270" spans="1:7" ht="13" x14ac:dyDescent="0.15">
      <c r="A270" s="3"/>
      <c r="B270" s="3"/>
      <c r="C270" s="3"/>
      <c r="E270" s="3"/>
      <c r="G270" s="12"/>
    </row>
    <row r="271" spans="1:7" ht="13" x14ac:dyDescent="0.15">
      <c r="A271" s="3"/>
      <c r="B271" s="3"/>
      <c r="C271" s="3"/>
      <c r="E271" s="3"/>
      <c r="G271" s="12"/>
    </row>
    <row r="272" spans="1:7" ht="13" x14ac:dyDescent="0.15">
      <c r="A272" s="3"/>
      <c r="B272" s="3"/>
      <c r="C272" s="3"/>
      <c r="E272" s="3"/>
      <c r="G272" s="12"/>
    </row>
    <row r="273" spans="1:7" ht="13" x14ac:dyDescent="0.15">
      <c r="A273" s="3"/>
      <c r="B273" s="3"/>
      <c r="C273" s="3"/>
      <c r="E273" s="3"/>
      <c r="G273" s="12"/>
    </row>
    <row r="274" spans="1:7" ht="13" x14ac:dyDescent="0.15">
      <c r="A274" s="3"/>
      <c r="B274" s="3"/>
      <c r="C274" s="3"/>
      <c r="E274" s="3"/>
      <c r="G274" s="12"/>
    </row>
    <row r="275" spans="1:7" ht="13" x14ac:dyDescent="0.15">
      <c r="A275" s="3"/>
      <c r="B275" s="3"/>
      <c r="C275" s="3"/>
      <c r="E275" s="3"/>
      <c r="G275" s="12"/>
    </row>
    <row r="276" spans="1:7" ht="13" x14ac:dyDescent="0.15">
      <c r="A276" s="3"/>
      <c r="B276" s="3"/>
      <c r="C276" s="3"/>
      <c r="E276" s="3"/>
      <c r="G276" s="12"/>
    </row>
    <row r="277" spans="1:7" ht="13" x14ac:dyDescent="0.15">
      <c r="A277" s="3"/>
      <c r="B277" s="3"/>
      <c r="C277" s="3"/>
      <c r="E277" s="3"/>
      <c r="G277" s="12"/>
    </row>
    <row r="278" spans="1:7" ht="13" x14ac:dyDescent="0.15">
      <c r="A278" s="3"/>
      <c r="B278" s="3"/>
      <c r="C278" s="3"/>
      <c r="E278" s="3"/>
      <c r="G278" s="12"/>
    </row>
    <row r="279" spans="1:7" ht="13" x14ac:dyDescent="0.15">
      <c r="A279" s="3"/>
      <c r="B279" s="3"/>
      <c r="C279" s="3"/>
      <c r="E279" s="3"/>
      <c r="G279" s="12"/>
    </row>
    <row r="280" spans="1:7" ht="13" x14ac:dyDescent="0.15">
      <c r="A280" s="3"/>
      <c r="B280" s="3"/>
      <c r="C280" s="3"/>
      <c r="E280" s="3"/>
      <c r="G280" s="12"/>
    </row>
    <row r="281" spans="1:7" ht="13" x14ac:dyDescent="0.15">
      <c r="A281" s="3"/>
      <c r="B281" s="3"/>
      <c r="C281" s="3"/>
      <c r="E281" s="3"/>
      <c r="G281" s="12"/>
    </row>
    <row r="282" spans="1:7" ht="13" x14ac:dyDescent="0.15">
      <c r="A282" s="3"/>
      <c r="B282" s="3"/>
      <c r="C282" s="3"/>
      <c r="E282" s="3"/>
      <c r="G282" s="12"/>
    </row>
    <row r="283" spans="1:7" ht="13" x14ac:dyDescent="0.15">
      <c r="A283" s="3"/>
      <c r="B283" s="3"/>
      <c r="C283" s="3"/>
      <c r="E283" s="3"/>
      <c r="G283" s="12"/>
    </row>
    <row r="284" spans="1:7" ht="13" x14ac:dyDescent="0.15">
      <c r="A284" s="3"/>
      <c r="B284" s="3"/>
      <c r="C284" s="3"/>
      <c r="E284" s="3"/>
      <c r="G284" s="12"/>
    </row>
    <row r="285" spans="1:7" ht="13" x14ac:dyDescent="0.15">
      <c r="A285" s="3"/>
      <c r="B285" s="3"/>
      <c r="C285" s="3"/>
      <c r="E285" s="3"/>
      <c r="G285" s="12"/>
    </row>
    <row r="286" spans="1:7" ht="13" x14ac:dyDescent="0.15">
      <c r="A286" s="3"/>
      <c r="B286" s="3"/>
      <c r="C286" s="3"/>
      <c r="E286" s="3"/>
      <c r="G286" s="12"/>
    </row>
    <row r="287" spans="1:7" ht="13" x14ac:dyDescent="0.15">
      <c r="A287" s="3"/>
      <c r="B287" s="3"/>
      <c r="C287" s="3"/>
      <c r="E287" s="3"/>
      <c r="G287" s="12"/>
    </row>
    <row r="288" spans="1:7" ht="13" x14ac:dyDescent="0.15">
      <c r="A288" s="3"/>
      <c r="B288" s="3"/>
      <c r="C288" s="3"/>
      <c r="E288" s="3"/>
      <c r="G288" s="12"/>
    </row>
    <row r="289" spans="1:7" ht="13" x14ac:dyDescent="0.15">
      <c r="A289" s="3"/>
      <c r="B289" s="3"/>
      <c r="C289" s="3"/>
      <c r="E289" s="3"/>
      <c r="G289" s="12"/>
    </row>
    <row r="290" spans="1:7" ht="13" x14ac:dyDescent="0.15">
      <c r="A290" s="3"/>
      <c r="B290" s="3"/>
      <c r="C290" s="3"/>
      <c r="E290" s="3"/>
      <c r="G290" s="12"/>
    </row>
    <row r="291" spans="1:7" ht="13" x14ac:dyDescent="0.15">
      <c r="A291" s="3"/>
      <c r="B291" s="3"/>
      <c r="C291" s="3"/>
      <c r="E291" s="3"/>
      <c r="G291" s="12"/>
    </row>
    <row r="292" spans="1:7" ht="13" x14ac:dyDescent="0.15">
      <c r="A292" s="3"/>
      <c r="B292" s="3"/>
      <c r="C292" s="3"/>
      <c r="E292" s="3"/>
      <c r="G292" s="12"/>
    </row>
    <row r="293" spans="1:7" ht="13" x14ac:dyDescent="0.15">
      <c r="A293" s="3"/>
      <c r="B293" s="3"/>
      <c r="C293" s="3"/>
      <c r="E293" s="3"/>
      <c r="G293" s="12"/>
    </row>
    <row r="294" spans="1:7" ht="13" x14ac:dyDescent="0.15">
      <c r="A294" s="3"/>
      <c r="B294" s="3"/>
      <c r="C294" s="3"/>
      <c r="E294" s="3"/>
      <c r="G294" s="12"/>
    </row>
    <row r="295" spans="1:7" ht="13" x14ac:dyDescent="0.15">
      <c r="A295" s="3"/>
      <c r="B295" s="3"/>
      <c r="C295" s="3"/>
      <c r="E295" s="3"/>
      <c r="G295" s="12"/>
    </row>
    <row r="296" spans="1:7" ht="13" x14ac:dyDescent="0.15">
      <c r="A296" s="3"/>
      <c r="B296" s="3"/>
      <c r="C296" s="3"/>
      <c r="E296" s="3"/>
      <c r="G296" s="12"/>
    </row>
    <row r="297" spans="1:7" ht="13" x14ac:dyDescent="0.15">
      <c r="A297" s="3"/>
      <c r="B297" s="3"/>
      <c r="C297" s="3"/>
      <c r="E297" s="3"/>
      <c r="G297" s="12"/>
    </row>
    <row r="298" spans="1:7" ht="13" x14ac:dyDescent="0.15">
      <c r="A298" s="3"/>
      <c r="B298" s="3"/>
      <c r="C298" s="3"/>
      <c r="E298" s="3"/>
      <c r="G298" s="12"/>
    </row>
    <row r="299" spans="1:7" ht="13" x14ac:dyDescent="0.15">
      <c r="A299" s="3"/>
      <c r="B299" s="3"/>
      <c r="C299" s="3"/>
      <c r="E299" s="3"/>
      <c r="G299" s="12"/>
    </row>
    <row r="300" spans="1:7" ht="13" x14ac:dyDescent="0.15">
      <c r="A300" s="3"/>
      <c r="B300" s="3"/>
      <c r="C300" s="3"/>
      <c r="E300" s="3"/>
      <c r="G300" s="12"/>
    </row>
    <row r="301" spans="1:7" ht="13" x14ac:dyDescent="0.15">
      <c r="A301" s="3"/>
      <c r="B301" s="3"/>
      <c r="C301" s="3"/>
      <c r="E301" s="3"/>
      <c r="G301" s="12"/>
    </row>
    <row r="302" spans="1:7" ht="13" x14ac:dyDescent="0.15">
      <c r="A302" s="3"/>
      <c r="B302" s="3"/>
      <c r="C302" s="3"/>
      <c r="E302" s="3"/>
      <c r="G302" s="12"/>
    </row>
    <row r="303" spans="1:7" ht="13" x14ac:dyDescent="0.15">
      <c r="A303" s="3"/>
      <c r="B303" s="3"/>
      <c r="C303" s="3"/>
      <c r="E303" s="3"/>
      <c r="G303" s="12"/>
    </row>
    <row r="304" spans="1:7" ht="13" x14ac:dyDescent="0.15">
      <c r="A304" s="3"/>
      <c r="B304" s="3"/>
      <c r="C304" s="3"/>
      <c r="E304" s="3"/>
      <c r="G304" s="12"/>
    </row>
    <row r="305" spans="1:7" ht="13" x14ac:dyDescent="0.15">
      <c r="A305" s="3"/>
      <c r="B305" s="3"/>
      <c r="C305" s="3"/>
      <c r="E305" s="3"/>
      <c r="G305" s="12"/>
    </row>
    <row r="306" spans="1:7" ht="13" x14ac:dyDescent="0.15">
      <c r="A306" s="3"/>
      <c r="B306" s="3"/>
      <c r="C306" s="3"/>
      <c r="E306" s="3"/>
      <c r="G306" s="12"/>
    </row>
    <row r="307" spans="1:7" ht="13" x14ac:dyDescent="0.15">
      <c r="A307" s="3"/>
      <c r="B307" s="3"/>
      <c r="C307" s="3"/>
      <c r="E307" s="3"/>
      <c r="G307" s="12"/>
    </row>
    <row r="308" spans="1:7" ht="13" x14ac:dyDescent="0.15">
      <c r="A308" s="3"/>
      <c r="B308" s="3"/>
      <c r="C308" s="3"/>
      <c r="E308" s="3"/>
      <c r="G308" s="12"/>
    </row>
    <row r="309" spans="1:7" ht="13" x14ac:dyDescent="0.15">
      <c r="A309" s="3"/>
      <c r="B309" s="3"/>
      <c r="C309" s="3"/>
      <c r="E309" s="3"/>
      <c r="G309" s="12"/>
    </row>
    <row r="310" spans="1:7" ht="13" x14ac:dyDescent="0.15">
      <c r="A310" s="3"/>
      <c r="B310" s="3"/>
      <c r="C310" s="3"/>
      <c r="E310" s="3"/>
      <c r="G310" s="12"/>
    </row>
    <row r="311" spans="1:7" ht="13" x14ac:dyDescent="0.15">
      <c r="A311" s="3"/>
      <c r="B311" s="3"/>
      <c r="C311" s="3"/>
      <c r="E311" s="3"/>
      <c r="G311" s="12"/>
    </row>
    <row r="312" spans="1:7" ht="13" x14ac:dyDescent="0.15">
      <c r="A312" s="3"/>
      <c r="B312" s="3"/>
      <c r="C312" s="3"/>
      <c r="E312" s="3"/>
      <c r="G312" s="12"/>
    </row>
    <row r="313" spans="1:7" ht="13" x14ac:dyDescent="0.15">
      <c r="A313" s="3"/>
      <c r="B313" s="3"/>
      <c r="C313" s="3"/>
      <c r="E313" s="3"/>
      <c r="G313" s="12"/>
    </row>
    <row r="314" spans="1:7" ht="13" x14ac:dyDescent="0.15">
      <c r="A314" s="3"/>
      <c r="B314" s="3"/>
      <c r="C314" s="3"/>
      <c r="E314" s="3"/>
      <c r="G314" s="12"/>
    </row>
    <row r="315" spans="1:7" ht="13" x14ac:dyDescent="0.15">
      <c r="A315" s="3"/>
      <c r="B315" s="3"/>
      <c r="C315" s="3"/>
      <c r="E315" s="3"/>
      <c r="G315" s="12"/>
    </row>
    <row r="316" spans="1:7" ht="13" x14ac:dyDescent="0.15">
      <c r="A316" s="3"/>
      <c r="B316" s="3"/>
      <c r="C316" s="3"/>
      <c r="E316" s="3"/>
      <c r="G316" s="12"/>
    </row>
    <row r="317" spans="1:7" ht="13" x14ac:dyDescent="0.15">
      <c r="A317" s="3"/>
      <c r="B317" s="3"/>
      <c r="C317" s="3"/>
      <c r="E317" s="3"/>
      <c r="G317" s="12"/>
    </row>
    <row r="318" spans="1:7" ht="13" x14ac:dyDescent="0.15">
      <c r="A318" s="3"/>
      <c r="B318" s="3"/>
      <c r="C318" s="3"/>
      <c r="E318" s="3"/>
      <c r="G318" s="12"/>
    </row>
    <row r="319" spans="1:7" ht="13" x14ac:dyDescent="0.15">
      <c r="A319" s="3"/>
      <c r="B319" s="3"/>
      <c r="C319" s="3"/>
      <c r="E319" s="3"/>
      <c r="G319" s="12"/>
    </row>
    <row r="320" spans="1:7" ht="13" x14ac:dyDescent="0.15">
      <c r="A320" s="3"/>
      <c r="B320" s="3"/>
      <c r="C320" s="3"/>
      <c r="E320" s="3"/>
      <c r="G320" s="12"/>
    </row>
    <row r="321" spans="1:7" ht="13" x14ac:dyDescent="0.15">
      <c r="A321" s="3"/>
      <c r="B321" s="3"/>
      <c r="C321" s="3"/>
      <c r="E321" s="3"/>
      <c r="G321" s="12"/>
    </row>
    <row r="322" spans="1:7" ht="13" x14ac:dyDescent="0.15">
      <c r="A322" s="3"/>
      <c r="B322" s="3"/>
      <c r="C322" s="3"/>
      <c r="E322" s="3"/>
      <c r="G322" s="12"/>
    </row>
    <row r="323" spans="1:7" ht="13" x14ac:dyDescent="0.15">
      <c r="A323" s="3"/>
      <c r="B323" s="3"/>
      <c r="C323" s="3"/>
      <c r="E323" s="3"/>
      <c r="G323" s="12"/>
    </row>
    <row r="324" spans="1:7" ht="13" x14ac:dyDescent="0.15">
      <c r="A324" s="3"/>
      <c r="B324" s="3"/>
      <c r="C324" s="3"/>
      <c r="E324" s="3"/>
      <c r="G324" s="12"/>
    </row>
    <row r="325" spans="1:7" ht="13" x14ac:dyDescent="0.15">
      <c r="A325" s="3"/>
      <c r="B325" s="3"/>
      <c r="C325" s="3"/>
      <c r="E325" s="3"/>
      <c r="G325" s="12"/>
    </row>
    <row r="326" spans="1:7" ht="13" x14ac:dyDescent="0.15">
      <c r="A326" s="3"/>
      <c r="B326" s="3"/>
      <c r="C326" s="3"/>
      <c r="E326" s="3"/>
      <c r="G326" s="12"/>
    </row>
    <row r="327" spans="1:7" ht="13" x14ac:dyDescent="0.15">
      <c r="A327" s="3"/>
      <c r="B327" s="3"/>
      <c r="C327" s="3"/>
      <c r="E327" s="3"/>
      <c r="G327" s="12"/>
    </row>
    <row r="328" spans="1:7" ht="13" x14ac:dyDescent="0.15">
      <c r="A328" s="3"/>
      <c r="B328" s="3"/>
      <c r="C328" s="3"/>
      <c r="E328" s="3"/>
      <c r="G328" s="12"/>
    </row>
    <row r="329" spans="1:7" ht="13" x14ac:dyDescent="0.15">
      <c r="A329" s="3"/>
      <c r="B329" s="3"/>
      <c r="C329" s="3"/>
      <c r="E329" s="3"/>
      <c r="G329" s="12"/>
    </row>
    <row r="330" spans="1:7" ht="13" x14ac:dyDescent="0.15">
      <c r="A330" s="3"/>
      <c r="B330" s="3"/>
      <c r="C330" s="3"/>
      <c r="E330" s="3"/>
      <c r="G330" s="12"/>
    </row>
    <row r="331" spans="1:7" ht="13" x14ac:dyDescent="0.15">
      <c r="A331" s="3"/>
      <c r="B331" s="3"/>
      <c r="C331" s="3"/>
      <c r="E331" s="3"/>
      <c r="G331" s="12"/>
    </row>
    <row r="332" spans="1:7" ht="13" x14ac:dyDescent="0.15">
      <c r="A332" s="3"/>
      <c r="B332" s="3"/>
      <c r="C332" s="3"/>
      <c r="E332" s="3"/>
      <c r="G332" s="12"/>
    </row>
    <row r="333" spans="1:7" ht="13" x14ac:dyDescent="0.15">
      <c r="A333" s="3"/>
      <c r="B333" s="3"/>
      <c r="C333" s="3"/>
      <c r="E333" s="3"/>
      <c r="G333" s="12"/>
    </row>
    <row r="334" spans="1:7" ht="13" x14ac:dyDescent="0.15">
      <c r="A334" s="3"/>
      <c r="B334" s="3"/>
      <c r="C334" s="3"/>
      <c r="E334" s="3"/>
      <c r="G334" s="12"/>
    </row>
    <row r="335" spans="1:7" ht="13" x14ac:dyDescent="0.15">
      <c r="A335" s="3"/>
      <c r="B335" s="3"/>
      <c r="C335" s="3"/>
      <c r="E335" s="3"/>
      <c r="G335" s="12"/>
    </row>
    <row r="336" spans="1:7" ht="13" x14ac:dyDescent="0.15">
      <c r="A336" s="3"/>
      <c r="B336" s="3"/>
      <c r="C336" s="3"/>
      <c r="E336" s="3"/>
      <c r="G336" s="12"/>
    </row>
    <row r="337" spans="1:7" ht="13" x14ac:dyDescent="0.15">
      <c r="A337" s="3"/>
      <c r="B337" s="3"/>
      <c r="C337" s="3"/>
      <c r="E337" s="3"/>
      <c r="G337" s="12"/>
    </row>
    <row r="338" spans="1:7" ht="13" x14ac:dyDescent="0.15">
      <c r="A338" s="3"/>
      <c r="B338" s="3"/>
      <c r="C338" s="3"/>
      <c r="E338" s="3"/>
      <c r="G338" s="12"/>
    </row>
    <row r="339" spans="1:7" ht="13" x14ac:dyDescent="0.15">
      <c r="A339" s="3"/>
      <c r="B339" s="3"/>
      <c r="C339" s="3"/>
      <c r="E339" s="3"/>
      <c r="G339" s="12"/>
    </row>
    <row r="340" spans="1:7" ht="13" x14ac:dyDescent="0.15">
      <c r="A340" s="3"/>
      <c r="B340" s="3"/>
      <c r="C340" s="3"/>
      <c r="E340" s="3"/>
      <c r="G340" s="12"/>
    </row>
    <row r="341" spans="1:7" ht="13" x14ac:dyDescent="0.15">
      <c r="A341" s="3"/>
      <c r="B341" s="3"/>
      <c r="C341" s="3"/>
      <c r="E341" s="3"/>
      <c r="G341" s="12"/>
    </row>
    <row r="342" spans="1:7" ht="13" x14ac:dyDescent="0.15">
      <c r="A342" s="3"/>
      <c r="B342" s="3"/>
      <c r="C342" s="3"/>
      <c r="E342" s="3"/>
      <c r="G342" s="12"/>
    </row>
    <row r="343" spans="1:7" ht="13" x14ac:dyDescent="0.15">
      <c r="A343" s="3"/>
      <c r="B343" s="3"/>
      <c r="C343" s="3"/>
      <c r="E343" s="3"/>
      <c r="G343" s="12"/>
    </row>
    <row r="344" spans="1:7" ht="13" x14ac:dyDescent="0.15">
      <c r="A344" s="3"/>
      <c r="B344" s="3"/>
      <c r="C344" s="3"/>
      <c r="E344" s="3"/>
      <c r="G344" s="12"/>
    </row>
    <row r="345" spans="1:7" ht="13" x14ac:dyDescent="0.15">
      <c r="A345" s="3"/>
      <c r="B345" s="3"/>
      <c r="C345" s="3"/>
      <c r="E345" s="3"/>
      <c r="G345" s="12"/>
    </row>
    <row r="346" spans="1:7" ht="13" x14ac:dyDescent="0.15">
      <c r="A346" s="3"/>
      <c r="B346" s="3"/>
      <c r="C346" s="3"/>
      <c r="E346" s="3"/>
      <c r="G346" s="12"/>
    </row>
    <row r="347" spans="1:7" ht="13" x14ac:dyDescent="0.15">
      <c r="A347" s="3"/>
      <c r="B347" s="3"/>
      <c r="C347" s="3"/>
      <c r="E347" s="3"/>
      <c r="G347" s="12"/>
    </row>
    <row r="348" spans="1:7" ht="13" x14ac:dyDescent="0.15">
      <c r="A348" s="3"/>
      <c r="B348" s="3"/>
      <c r="C348" s="3"/>
      <c r="E348" s="3"/>
      <c r="G348" s="12"/>
    </row>
    <row r="349" spans="1:7" ht="13" x14ac:dyDescent="0.15">
      <c r="A349" s="3"/>
      <c r="B349" s="3"/>
      <c r="C349" s="3"/>
      <c r="E349" s="3"/>
      <c r="G349" s="12"/>
    </row>
    <row r="350" spans="1:7" ht="13" x14ac:dyDescent="0.15">
      <c r="A350" s="3"/>
      <c r="B350" s="3"/>
      <c r="C350" s="3"/>
      <c r="E350" s="3"/>
      <c r="G350" s="12"/>
    </row>
    <row r="351" spans="1:7" ht="13" x14ac:dyDescent="0.15">
      <c r="A351" s="3"/>
      <c r="B351" s="3"/>
      <c r="C351" s="3"/>
      <c r="E351" s="3"/>
      <c r="G351" s="12"/>
    </row>
    <row r="352" spans="1:7" ht="13" x14ac:dyDescent="0.15">
      <c r="A352" s="3"/>
      <c r="B352" s="3"/>
      <c r="C352" s="3"/>
      <c r="E352" s="3"/>
      <c r="G352" s="12"/>
    </row>
    <row r="353" spans="1:7" ht="13" x14ac:dyDescent="0.15">
      <c r="A353" s="3"/>
      <c r="B353" s="3"/>
      <c r="C353" s="3"/>
      <c r="E353" s="3"/>
      <c r="G353" s="12"/>
    </row>
    <row r="354" spans="1:7" ht="13" x14ac:dyDescent="0.15">
      <c r="A354" s="3"/>
      <c r="B354" s="3"/>
      <c r="C354" s="3"/>
      <c r="E354" s="3"/>
      <c r="G354" s="12"/>
    </row>
    <row r="355" spans="1:7" ht="13" x14ac:dyDescent="0.15">
      <c r="A355" s="3"/>
      <c r="B355" s="3"/>
      <c r="C355" s="3"/>
      <c r="E355" s="3"/>
      <c r="G355" s="12"/>
    </row>
    <row r="356" spans="1:7" ht="13" x14ac:dyDescent="0.15">
      <c r="A356" s="3"/>
      <c r="B356" s="3"/>
      <c r="C356" s="3"/>
      <c r="E356" s="3"/>
      <c r="G356" s="12"/>
    </row>
    <row r="357" spans="1:7" ht="13" x14ac:dyDescent="0.15">
      <c r="A357" s="3"/>
      <c r="B357" s="3"/>
      <c r="C357" s="3"/>
      <c r="E357" s="3"/>
      <c r="G357" s="12"/>
    </row>
    <row r="358" spans="1:7" ht="13" x14ac:dyDescent="0.15">
      <c r="A358" s="3"/>
      <c r="B358" s="3"/>
      <c r="C358" s="3"/>
      <c r="E358" s="3"/>
      <c r="G358" s="12"/>
    </row>
    <row r="359" spans="1:7" ht="13" x14ac:dyDescent="0.15">
      <c r="A359" s="3"/>
      <c r="B359" s="3"/>
      <c r="C359" s="3"/>
      <c r="E359" s="3"/>
      <c r="G359" s="12"/>
    </row>
    <row r="360" spans="1:7" ht="13" x14ac:dyDescent="0.15">
      <c r="A360" s="3"/>
      <c r="B360" s="3"/>
      <c r="C360" s="3"/>
      <c r="E360" s="3"/>
      <c r="G360" s="12"/>
    </row>
    <row r="361" spans="1:7" ht="13" x14ac:dyDescent="0.15">
      <c r="A361" s="3"/>
      <c r="B361" s="3"/>
      <c r="C361" s="3"/>
      <c r="E361" s="3"/>
      <c r="G361" s="12"/>
    </row>
    <row r="362" spans="1:7" ht="13" x14ac:dyDescent="0.15">
      <c r="A362" s="3"/>
      <c r="B362" s="3"/>
      <c r="C362" s="3"/>
      <c r="E362" s="3"/>
      <c r="G362" s="12"/>
    </row>
    <row r="363" spans="1:7" ht="13" x14ac:dyDescent="0.15">
      <c r="A363" s="3"/>
      <c r="B363" s="3"/>
      <c r="C363" s="3"/>
      <c r="E363" s="3"/>
      <c r="G363" s="12"/>
    </row>
    <row r="364" spans="1:7" ht="13" x14ac:dyDescent="0.15">
      <c r="A364" s="3"/>
      <c r="B364" s="3"/>
      <c r="C364" s="3"/>
      <c r="E364" s="3"/>
      <c r="G364" s="12"/>
    </row>
    <row r="365" spans="1:7" ht="13" x14ac:dyDescent="0.15">
      <c r="A365" s="3"/>
      <c r="B365" s="3"/>
      <c r="C365" s="3"/>
      <c r="E365" s="3"/>
      <c r="G365" s="12"/>
    </row>
    <row r="366" spans="1:7" ht="13" x14ac:dyDescent="0.15">
      <c r="A366" s="3"/>
      <c r="B366" s="3"/>
      <c r="C366" s="3"/>
      <c r="E366" s="3"/>
      <c r="G366" s="12"/>
    </row>
    <row r="367" spans="1:7" ht="13" x14ac:dyDescent="0.15">
      <c r="A367" s="3"/>
      <c r="B367" s="3"/>
      <c r="C367" s="3"/>
      <c r="E367" s="3"/>
      <c r="G367" s="12"/>
    </row>
    <row r="368" spans="1:7" ht="13" x14ac:dyDescent="0.15">
      <c r="A368" s="3"/>
      <c r="B368" s="3"/>
      <c r="C368" s="3"/>
      <c r="E368" s="3"/>
      <c r="G368" s="12"/>
    </row>
    <row r="369" spans="1:7" ht="13" x14ac:dyDescent="0.15">
      <c r="A369" s="3"/>
      <c r="B369" s="3"/>
      <c r="C369" s="3"/>
      <c r="E369" s="3"/>
      <c r="G369" s="12"/>
    </row>
    <row r="370" spans="1:7" ht="13" x14ac:dyDescent="0.15">
      <c r="A370" s="3"/>
      <c r="B370" s="3"/>
      <c r="C370" s="3"/>
      <c r="E370" s="3"/>
      <c r="G370" s="12"/>
    </row>
    <row r="371" spans="1:7" ht="13" x14ac:dyDescent="0.15">
      <c r="A371" s="3"/>
      <c r="B371" s="3"/>
      <c r="C371" s="3"/>
      <c r="E371" s="3"/>
      <c r="G371" s="12"/>
    </row>
    <row r="372" spans="1:7" ht="13" x14ac:dyDescent="0.15">
      <c r="A372" s="3"/>
      <c r="B372" s="3"/>
      <c r="C372" s="3"/>
      <c r="E372" s="3"/>
      <c r="G372" s="12"/>
    </row>
    <row r="373" spans="1:7" ht="13" x14ac:dyDescent="0.15">
      <c r="A373" s="3"/>
      <c r="B373" s="3"/>
      <c r="C373" s="3"/>
      <c r="E373" s="3"/>
      <c r="G373" s="12"/>
    </row>
    <row r="374" spans="1:7" ht="13" x14ac:dyDescent="0.15">
      <c r="A374" s="3"/>
      <c r="B374" s="3"/>
      <c r="C374" s="3"/>
      <c r="E374" s="3"/>
      <c r="G374" s="12"/>
    </row>
    <row r="375" spans="1:7" ht="13" x14ac:dyDescent="0.15">
      <c r="A375" s="3"/>
      <c r="B375" s="3"/>
      <c r="C375" s="3"/>
      <c r="E375" s="3"/>
      <c r="G375" s="12"/>
    </row>
    <row r="376" spans="1:7" ht="13" x14ac:dyDescent="0.15">
      <c r="A376" s="3"/>
      <c r="B376" s="3"/>
      <c r="C376" s="3"/>
      <c r="E376" s="3"/>
      <c r="G376" s="12"/>
    </row>
    <row r="377" spans="1:7" ht="13" x14ac:dyDescent="0.15">
      <c r="A377" s="3"/>
      <c r="B377" s="3"/>
      <c r="C377" s="3"/>
      <c r="E377" s="3"/>
      <c r="G377" s="12"/>
    </row>
    <row r="378" spans="1:7" ht="13" x14ac:dyDescent="0.15">
      <c r="A378" s="3"/>
      <c r="B378" s="3"/>
      <c r="C378" s="3"/>
      <c r="E378" s="3"/>
      <c r="G378" s="12"/>
    </row>
    <row r="379" spans="1:7" ht="13" x14ac:dyDescent="0.15">
      <c r="A379" s="3"/>
      <c r="B379" s="3"/>
      <c r="C379" s="3"/>
      <c r="E379" s="3"/>
      <c r="G379" s="12"/>
    </row>
    <row r="380" spans="1:7" ht="13" x14ac:dyDescent="0.15">
      <c r="A380" s="3"/>
      <c r="B380" s="3"/>
      <c r="C380" s="3"/>
      <c r="E380" s="3"/>
      <c r="G380" s="12"/>
    </row>
    <row r="381" spans="1:7" ht="13" x14ac:dyDescent="0.15">
      <c r="A381" s="3"/>
      <c r="B381" s="3"/>
      <c r="C381" s="3"/>
      <c r="E381" s="3"/>
      <c r="G381" s="12"/>
    </row>
    <row r="382" spans="1:7" ht="13" x14ac:dyDescent="0.15">
      <c r="A382" s="3"/>
      <c r="B382" s="3"/>
      <c r="C382" s="3"/>
      <c r="E382" s="3"/>
      <c r="G382" s="12"/>
    </row>
    <row r="383" spans="1:7" ht="13" x14ac:dyDescent="0.15">
      <c r="A383" s="3"/>
      <c r="B383" s="3"/>
      <c r="C383" s="3"/>
      <c r="E383" s="3"/>
      <c r="G383" s="12"/>
    </row>
    <row r="384" spans="1:7" ht="13" x14ac:dyDescent="0.15">
      <c r="A384" s="3"/>
      <c r="B384" s="3"/>
      <c r="C384" s="3"/>
      <c r="E384" s="3"/>
      <c r="G384" s="12"/>
    </row>
    <row r="385" spans="1:7" ht="13" x14ac:dyDescent="0.15">
      <c r="A385" s="3"/>
      <c r="B385" s="3"/>
      <c r="C385" s="3"/>
      <c r="E385" s="3"/>
      <c r="G385" s="12"/>
    </row>
    <row r="386" spans="1:7" ht="13" x14ac:dyDescent="0.15">
      <c r="A386" s="3"/>
      <c r="B386" s="3"/>
      <c r="C386" s="3"/>
      <c r="E386" s="3"/>
      <c r="G386" s="12"/>
    </row>
    <row r="387" spans="1:7" ht="13" x14ac:dyDescent="0.15">
      <c r="A387" s="3"/>
      <c r="B387" s="3"/>
      <c r="C387" s="3"/>
      <c r="E387" s="3"/>
      <c r="G387" s="12"/>
    </row>
    <row r="388" spans="1:7" ht="13" x14ac:dyDescent="0.15">
      <c r="A388" s="3"/>
      <c r="B388" s="3"/>
      <c r="C388" s="3"/>
      <c r="E388" s="3"/>
      <c r="G388" s="12"/>
    </row>
    <row r="389" spans="1:7" ht="13" x14ac:dyDescent="0.15">
      <c r="A389" s="3"/>
      <c r="B389" s="3"/>
      <c r="C389" s="3"/>
      <c r="E389" s="3"/>
      <c r="G389" s="12"/>
    </row>
    <row r="390" spans="1:7" ht="13" x14ac:dyDescent="0.15">
      <c r="A390" s="3"/>
      <c r="B390" s="3"/>
      <c r="C390" s="3"/>
      <c r="E390" s="3"/>
      <c r="G390" s="12"/>
    </row>
    <row r="391" spans="1:7" ht="13" x14ac:dyDescent="0.15">
      <c r="A391" s="3"/>
      <c r="B391" s="3"/>
      <c r="C391" s="3"/>
      <c r="E391" s="3"/>
      <c r="G391" s="12"/>
    </row>
    <row r="392" spans="1:7" ht="13" x14ac:dyDescent="0.15">
      <c r="A392" s="3"/>
      <c r="B392" s="3"/>
      <c r="C392" s="3"/>
      <c r="E392" s="3"/>
      <c r="G392" s="12"/>
    </row>
    <row r="393" spans="1:7" ht="13" x14ac:dyDescent="0.15">
      <c r="A393" s="3"/>
      <c r="B393" s="3"/>
      <c r="C393" s="3"/>
      <c r="E393" s="3"/>
      <c r="G393" s="12"/>
    </row>
    <row r="394" spans="1:7" ht="13" x14ac:dyDescent="0.15">
      <c r="A394" s="3"/>
      <c r="B394" s="3"/>
      <c r="C394" s="3"/>
      <c r="E394" s="3"/>
      <c r="G394" s="12"/>
    </row>
    <row r="395" spans="1:7" ht="13" x14ac:dyDescent="0.15">
      <c r="A395" s="3"/>
      <c r="B395" s="3"/>
      <c r="C395" s="3"/>
      <c r="E395" s="3"/>
      <c r="G395" s="12"/>
    </row>
    <row r="396" spans="1:7" ht="13" x14ac:dyDescent="0.15">
      <c r="A396" s="3"/>
      <c r="B396" s="3"/>
      <c r="C396" s="3"/>
      <c r="E396" s="3"/>
      <c r="G396" s="12"/>
    </row>
    <row r="397" spans="1:7" ht="13" x14ac:dyDescent="0.15">
      <c r="A397" s="3"/>
      <c r="B397" s="3"/>
      <c r="C397" s="3"/>
      <c r="E397" s="3"/>
      <c r="G397" s="12"/>
    </row>
    <row r="398" spans="1:7" ht="13" x14ac:dyDescent="0.15">
      <c r="A398" s="3"/>
      <c r="B398" s="3"/>
      <c r="C398" s="3"/>
      <c r="E398" s="3"/>
      <c r="G398" s="12"/>
    </row>
    <row r="399" spans="1:7" ht="13" x14ac:dyDescent="0.15">
      <c r="A399" s="3"/>
      <c r="B399" s="3"/>
      <c r="C399" s="3"/>
      <c r="E399" s="3"/>
      <c r="G399" s="12"/>
    </row>
    <row r="400" spans="1:7" ht="13" x14ac:dyDescent="0.15">
      <c r="A400" s="3"/>
      <c r="B400" s="3"/>
      <c r="C400" s="3"/>
      <c r="E400" s="3"/>
      <c r="G400" s="12"/>
    </row>
    <row r="401" spans="1:7" ht="13" x14ac:dyDescent="0.15">
      <c r="A401" s="3"/>
      <c r="B401" s="3"/>
      <c r="C401" s="3"/>
      <c r="E401" s="3"/>
      <c r="G401" s="12"/>
    </row>
    <row r="402" spans="1:7" ht="13" x14ac:dyDescent="0.15">
      <c r="A402" s="3"/>
      <c r="B402" s="3"/>
      <c r="C402" s="3"/>
      <c r="E402" s="3"/>
      <c r="G402" s="12"/>
    </row>
    <row r="403" spans="1:7" ht="13" x14ac:dyDescent="0.15">
      <c r="A403" s="3"/>
      <c r="B403" s="3"/>
      <c r="C403" s="3"/>
      <c r="E403" s="3"/>
      <c r="G403" s="12"/>
    </row>
    <row r="404" spans="1:7" ht="13" x14ac:dyDescent="0.15">
      <c r="A404" s="3"/>
      <c r="B404" s="3"/>
      <c r="C404" s="3"/>
      <c r="E404" s="3"/>
      <c r="G404" s="12"/>
    </row>
    <row r="405" spans="1:7" ht="13" x14ac:dyDescent="0.15">
      <c r="A405" s="3"/>
      <c r="B405" s="3"/>
      <c r="C405" s="3"/>
      <c r="E405" s="3"/>
      <c r="G405" s="12"/>
    </row>
    <row r="406" spans="1:7" ht="13" x14ac:dyDescent="0.15">
      <c r="A406" s="3"/>
      <c r="B406" s="3"/>
      <c r="C406" s="3"/>
      <c r="E406" s="3"/>
      <c r="G406" s="12"/>
    </row>
    <row r="407" spans="1:7" ht="13" x14ac:dyDescent="0.15">
      <c r="A407" s="3"/>
      <c r="B407" s="3"/>
      <c r="C407" s="3"/>
      <c r="E407" s="3"/>
      <c r="G407" s="12"/>
    </row>
    <row r="408" spans="1:7" ht="13" x14ac:dyDescent="0.15">
      <c r="A408" s="3"/>
      <c r="B408" s="3"/>
      <c r="C408" s="3"/>
      <c r="E408" s="3"/>
      <c r="G408" s="12"/>
    </row>
    <row r="409" spans="1:7" ht="13" x14ac:dyDescent="0.15">
      <c r="A409" s="3"/>
      <c r="B409" s="3"/>
      <c r="C409" s="3"/>
      <c r="E409" s="3"/>
      <c r="G409" s="12"/>
    </row>
    <row r="410" spans="1:7" ht="13" x14ac:dyDescent="0.15">
      <c r="A410" s="3"/>
      <c r="B410" s="3"/>
      <c r="C410" s="3"/>
      <c r="E410" s="3"/>
      <c r="G410" s="12"/>
    </row>
    <row r="411" spans="1:7" ht="13" x14ac:dyDescent="0.15">
      <c r="A411" s="3"/>
      <c r="B411" s="3"/>
      <c r="C411" s="3"/>
      <c r="E411" s="3"/>
      <c r="G411" s="12"/>
    </row>
    <row r="412" spans="1:7" ht="13" x14ac:dyDescent="0.15">
      <c r="A412" s="3"/>
      <c r="B412" s="3"/>
      <c r="C412" s="3"/>
      <c r="E412" s="3"/>
      <c r="G412" s="12"/>
    </row>
    <row r="413" spans="1:7" ht="13" x14ac:dyDescent="0.15">
      <c r="A413" s="3"/>
      <c r="B413" s="3"/>
      <c r="C413" s="3"/>
      <c r="E413" s="3"/>
      <c r="G413" s="12"/>
    </row>
    <row r="414" spans="1:7" ht="13" x14ac:dyDescent="0.15">
      <c r="A414" s="3"/>
      <c r="B414" s="3"/>
      <c r="C414" s="3"/>
      <c r="E414" s="3"/>
      <c r="G414" s="12"/>
    </row>
    <row r="415" spans="1:7" ht="13" x14ac:dyDescent="0.15">
      <c r="A415" s="3"/>
      <c r="B415" s="3"/>
      <c r="C415" s="3"/>
      <c r="E415" s="3"/>
      <c r="G415" s="12"/>
    </row>
    <row r="416" spans="1:7" ht="13" x14ac:dyDescent="0.15">
      <c r="A416" s="3"/>
      <c r="B416" s="3"/>
      <c r="C416" s="3"/>
      <c r="E416" s="3"/>
      <c r="G416" s="12"/>
    </row>
    <row r="417" spans="1:7" ht="13" x14ac:dyDescent="0.15">
      <c r="A417" s="3"/>
      <c r="B417" s="3"/>
      <c r="C417" s="3"/>
      <c r="E417" s="3"/>
      <c r="G417" s="12"/>
    </row>
    <row r="418" spans="1:7" ht="13" x14ac:dyDescent="0.15">
      <c r="A418" s="3"/>
      <c r="B418" s="3"/>
      <c r="C418" s="3"/>
      <c r="E418" s="3"/>
      <c r="G418" s="12"/>
    </row>
    <row r="419" spans="1:7" ht="13" x14ac:dyDescent="0.15">
      <c r="A419" s="3"/>
      <c r="B419" s="3"/>
      <c r="C419" s="3"/>
      <c r="E419" s="3"/>
      <c r="G419" s="12"/>
    </row>
    <row r="420" spans="1:7" ht="13" x14ac:dyDescent="0.15">
      <c r="A420" s="3"/>
      <c r="B420" s="3"/>
      <c r="C420" s="3"/>
      <c r="E420" s="3"/>
      <c r="G420" s="12"/>
    </row>
    <row r="421" spans="1:7" ht="13" x14ac:dyDescent="0.15">
      <c r="A421" s="3"/>
      <c r="B421" s="3"/>
      <c r="C421" s="3"/>
      <c r="E421" s="3"/>
      <c r="G421" s="12"/>
    </row>
    <row r="422" spans="1:7" ht="13" x14ac:dyDescent="0.15">
      <c r="A422" s="3"/>
      <c r="B422" s="3"/>
      <c r="C422" s="3"/>
      <c r="E422" s="3"/>
      <c r="G422" s="12"/>
    </row>
    <row r="423" spans="1:7" ht="13" x14ac:dyDescent="0.15">
      <c r="A423" s="3"/>
      <c r="B423" s="3"/>
      <c r="C423" s="3"/>
      <c r="E423" s="3"/>
      <c r="G423" s="12"/>
    </row>
    <row r="424" spans="1:7" ht="13" x14ac:dyDescent="0.15">
      <c r="A424" s="3"/>
      <c r="B424" s="3"/>
      <c r="C424" s="3"/>
      <c r="E424" s="3"/>
      <c r="G424" s="12"/>
    </row>
    <row r="425" spans="1:7" ht="13" x14ac:dyDescent="0.15">
      <c r="A425" s="3"/>
      <c r="B425" s="3"/>
      <c r="C425" s="3"/>
      <c r="E425" s="3"/>
      <c r="G425" s="12"/>
    </row>
    <row r="426" spans="1:7" ht="13" x14ac:dyDescent="0.15">
      <c r="A426" s="3"/>
      <c r="B426" s="3"/>
      <c r="C426" s="3"/>
      <c r="E426" s="3"/>
      <c r="G426" s="12"/>
    </row>
    <row r="427" spans="1:7" ht="13" x14ac:dyDescent="0.15">
      <c r="A427" s="3"/>
      <c r="B427" s="3"/>
      <c r="C427" s="3"/>
      <c r="E427" s="3"/>
      <c r="G427" s="12"/>
    </row>
    <row r="428" spans="1:7" ht="13" x14ac:dyDescent="0.15">
      <c r="A428" s="3"/>
      <c r="B428" s="3"/>
      <c r="C428" s="3"/>
      <c r="E428" s="3"/>
      <c r="G428" s="12"/>
    </row>
    <row r="429" spans="1:7" ht="13" x14ac:dyDescent="0.15">
      <c r="A429" s="3"/>
      <c r="B429" s="3"/>
      <c r="C429" s="3"/>
      <c r="E429" s="3"/>
      <c r="G429" s="12"/>
    </row>
    <row r="430" spans="1:7" ht="13" x14ac:dyDescent="0.15">
      <c r="A430" s="3"/>
      <c r="B430" s="3"/>
      <c r="C430" s="3"/>
      <c r="E430" s="3"/>
      <c r="G430" s="12"/>
    </row>
    <row r="431" spans="1:7" ht="13" x14ac:dyDescent="0.15">
      <c r="A431" s="3"/>
      <c r="B431" s="3"/>
      <c r="C431" s="3"/>
      <c r="E431" s="3"/>
      <c r="G431" s="12"/>
    </row>
    <row r="432" spans="1:7" ht="13" x14ac:dyDescent="0.15">
      <c r="A432" s="3"/>
      <c r="B432" s="3"/>
      <c r="C432" s="3"/>
      <c r="E432" s="3"/>
      <c r="G432" s="12"/>
    </row>
    <row r="433" spans="1:7" ht="13" x14ac:dyDescent="0.15">
      <c r="A433" s="3"/>
      <c r="B433" s="3"/>
      <c r="C433" s="3"/>
      <c r="E433" s="3"/>
      <c r="G433" s="12"/>
    </row>
    <row r="434" spans="1:7" ht="13" x14ac:dyDescent="0.15">
      <c r="A434" s="3"/>
      <c r="B434" s="3"/>
      <c r="C434" s="3"/>
      <c r="E434" s="3"/>
      <c r="G434" s="12"/>
    </row>
    <row r="435" spans="1:7" ht="13" x14ac:dyDescent="0.15">
      <c r="A435" s="3"/>
      <c r="B435" s="3"/>
      <c r="C435" s="3"/>
      <c r="E435" s="3"/>
      <c r="G435" s="12"/>
    </row>
    <row r="436" spans="1:7" ht="13" x14ac:dyDescent="0.15">
      <c r="A436" s="3"/>
      <c r="B436" s="3"/>
      <c r="C436" s="3"/>
      <c r="E436" s="3"/>
      <c r="G436" s="12"/>
    </row>
    <row r="437" spans="1:7" ht="13" x14ac:dyDescent="0.15">
      <c r="A437" s="3"/>
      <c r="B437" s="3"/>
      <c r="C437" s="3"/>
      <c r="E437" s="3"/>
      <c r="G437" s="12"/>
    </row>
    <row r="438" spans="1:7" ht="13" x14ac:dyDescent="0.15">
      <c r="A438" s="3"/>
      <c r="B438" s="3"/>
      <c r="C438" s="3"/>
      <c r="E438" s="3"/>
      <c r="G438" s="12"/>
    </row>
    <row r="439" spans="1:7" ht="13" x14ac:dyDescent="0.15">
      <c r="A439" s="3"/>
      <c r="B439" s="3"/>
      <c r="C439" s="3"/>
      <c r="E439" s="3"/>
      <c r="G439" s="12"/>
    </row>
    <row r="440" spans="1:7" ht="13" x14ac:dyDescent="0.15">
      <c r="A440" s="3"/>
      <c r="B440" s="3"/>
      <c r="C440" s="3"/>
      <c r="E440" s="3"/>
      <c r="G440" s="12"/>
    </row>
    <row r="441" spans="1:7" ht="13" x14ac:dyDescent="0.15">
      <c r="A441" s="3"/>
      <c r="B441" s="3"/>
      <c r="C441" s="3"/>
      <c r="E441" s="3"/>
      <c r="G441" s="12"/>
    </row>
    <row r="442" spans="1:7" ht="13" x14ac:dyDescent="0.15">
      <c r="A442" s="3"/>
      <c r="B442" s="3"/>
      <c r="C442" s="3"/>
      <c r="E442" s="3"/>
      <c r="G442" s="12"/>
    </row>
    <row r="443" spans="1:7" ht="13" x14ac:dyDescent="0.15">
      <c r="A443" s="3"/>
      <c r="B443" s="3"/>
      <c r="C443" s="3"/>
      <c r="E443" s="3"/>
      <c r="G443" s="12"/>
    </row>
    <row r="444" spans="1:7" ht="13" x14ac:dyDescent="0.15">
      <c r="A444" s="3"/>
      <c r="B444" s="3"/>
      <c r="C444" s="3"/>
      <c r="E444" s="3"/>
      <c r="G444" s="12"/>
    </row>
    <row r="445" spans="1:7" ht="13" x14ac:dyDescent="0.15">
      <c r="A445" s="3"/>
      <c r="B445" s="3"/>
      <c r="C445" s="3"/>
      <c r="E445" s="3"/>
      <c r="G445" s="12"/>
    </row>
    <row r="446" spans="1:7" ht="13" x14ac:dyDescent="0.15">
      <c r="A446" s="3"/>
      <c r="B446" s="3"/>
      <c r="C446" s="3"/>
      <c r="E446" s="3"/>
      <c r="G446" s="12"/>
    </row>
    <row r="447" spans="1:7" ht="13" x14ac:dyDescent="0.15">
      <c r="A447" s="3"/>
      <c r="B447" s="3"/>
      <c r="C447" s="3"/>
      <c r="E447" s="3"/>
      <c r="G447" s="12"/>
    </row>
    <row r="448" spans="1:7" ht="13" x14ac:dyDescent="0.15">
      <c r="A448" s="3"/>
      <c r="B448" s="3"/>
      <c r="C448" s="3"/>
      <c r="E448" s="3"/>
      <c r="G448" s="12"/>
    </row>
    <row r="449" spans="1:7" ht="13" x14ac:dyDescent="0.15">
      <c r="A449" s="3"/>
      <c r="B449" s="3"/>
      <c r="C449" s="3"/>
      <c r="E449" s="3"/>
      <c r="G449" s="12"/>
    </row>
    <row r="450" spans="1:7" ht="13" x14ac:dyDescent="0.15">
      <c r="A450" s="3"/>
      <c r="B450" s="3"/>
      <c r="C450" s="3"/>
      <c r="E450" s="3"/>
      <c r="G450" s="12"/>
    </row>
    <row r="451" spans="1:7" ht="13" x14ac:dyDescent="0.15">
      <c r="A451" s="3"/>
      <c r="B451" s="3"/>
      <c r="C451" s="3"/>
      <c r="E451" s="3"/>
      <c r="G451" s="12"/>
    </row>
    <row r="452" spans="1:7" ht="13" x14ac:dyDescent="0.15">
      <c r="A452" s="3"/>
      <c r="B452" s="3"/>
      <c r="C452" s="3"/>
      <c r="E452" s="3"/>
      <c r="G452" s="12"/>
    </row>
    <row r="453" spans="1:7" ht="13" x14ac:dyDescent="0.15">
      <c r="A453" s="3"/>
      <c r="B453" s="3"/>
      <c r="C453" s="3"/>
      <c r="E453" s="3"/>
      <c r="G453" s="12"/>
    </row>
    <row r="454" spans="1:7" ht="13" x14ac:dyDescent="0.15">
      <c r="A454" s="3"/>
      <c r="B454" s="3"/>
      <c r="C454" s="3"/>
      <c r="E454" s="3"/>
      <c r="G454" s="12"/>
    </row>
    <row r="455" spans="1:7" ht="13" x14ac:dyDescent="0.15">
      <c r="A455" s="3"/>
      <c r="B455" s="3"/>
      <c r="C455" s="3"/>
      <c r="E455" s="3"/>
      <c r="G455" s="12"/>
    </row>
    <row r="456" spans="1:7" ht="13" x14ac:dyDescent="0.15">
      <c r="A456" s="3"/>
      <c r="B456" s="3"/>
      <c r="C456" s="3"/>
      <c r="E456" s="3"/>
      <c r="G456" s="12"/>
    </row>
    <row r="457" spans="1:7" ht="13" x14ac:dyDescent="0.15">
      <c r="A457" s="3"/>
      <c r="B457" s="3"/>
      <c r="C457" s="3"/>
      <c r="E457" s="3"/>
      <c r="G457" s="12"/>
    </row>
    <row r="458" spans="1:7" ht="13" x14ac:dyDescent="0.15">
      <c r="A458" s="3"/>
      <c r="B458" s="3"/>
      <c r="C458" s="3"/>
      <c r="E458" s="3"/>
      <c r="G458" s="12"/>
    </row>
    <row r="459" spans="1:7" ht="13" x14ac:dyDescent="0.15">
      <c r="A459" s="3"/>
      <c r="B459" s="3"/>
      <c r="C459" s="3"/>
      <c r="E459" s="3"/>
      <c r="G459" s="12"/>
    </row>
    <row r="460" spans="1:7" ht="13" x14ac:dyDescent="0.15">
      <c r="A460" s="3"/>
      <c r="B460" s="3"/>
      <c r="C460" s="3"/>
      <c r="E460" s="3"/>
      <c r="G460" s="12"/>
    </row>
    <row r="461" spans="1:7" ht="13" x14ac:dyDescent="0.15">
      <c r="A461" s="3"/>
      <c r="B461" s="3"/>
      <c r="C461" s="3"/>
      <c r="E461" s="3"/>
      <c r="G461" s="12"/>
    </row>
    <row r="462" spans="1:7" ht="13" x14ac:dyDescent="0.15">
      <c r="A462" s="3"/>
      <c r="B462" s="3"/>
      <c r="C462" s="3"/>
      <c r="E462" s="3"/>
      <c r="G462" s="12"/>
    </row>
    <row r="463" spans="1:7" ht="13" x14ac:dyDescent="0.15">
      <c r="A463" s="3"/>
      <c r="B463" s="3"/>
      <c r="C463" s="3"/>
      <c r="E463" s="3"/>
      <c r="G463" s="12"/>
    </row>
    <row r="464" spans="1:7" ht="13" x14ac:dyDescent="0.15">
      <c r="A464" s="3"/>
      <c r="B464" s="3"/>
      <c r="C464" s="3"/>
      <c r="E464" s="3"/>
      <c r="G464" s="12"/>
    </row>
    <row r="465" spans="1:7" ht="13" x14ac:dyDescent="0.15">
      <c r="A465" s="3"/>
      <c r="B465" s="3"/>
      <c r="C465" s="3"/>
      <c r="E465" s="3"/>
      <c r="G465" s="12"/>
    </row>
    <row r="466" spans="1:7" ht="13" x14ac:dyDescent="0.15">
      <c r="A466" s="3"/>
      <c r="B466" s="3"/>
      <c r="C466" s="3"/>
      <c r="E466" s="3"/>
      <c r="G466" s="12"/>
    </row>
    <row r="467" spans="1:7" ht="13" x14ac:dyDescent="0.15">
      <c r="A467" s="3"/>
      <c r="B467" s="3"/>
      <c r="C467" s="3"/>
      <c r="E467" s="3"/>
      <c r="G467" s="12"/>
    </row>
    <row r="468" spans="1:7" ht="13" x14ac:dyDescent="0.15">
      <c r="A468" s="3"/>
      <c r="B468" s="3"/>
      <c r="C468" s="3"/>
      <c r="E468" s="3"/>
      <c r="G468" s="12"/>
    </row>
    <row r="469" spans="1:7" ht="13" x14ac:dyDescent="0.15">
      <c r="A469" s="3"/>
      <c r="B469" s="3"/>
      <c r="C469" s="3"/>
      <c r="E469" s="3"/>
      <c r="G469" s="12"/>
    </row>
    <row r="470" spans="1:7" ht="13" x14ac:dyDescent="0.15">
      <c r="A470" s="3"/>
      <c r="B470" s="3"/>
      <c r="C470" s="3"/>
      <c r="E470" s="3"/>
      <c r="G470" s="12"/>
    </row>
    <row r="471" spans="1:7" ht="13" x14ac:dyDescent="0.15">
      <c r="A471" s="3"/>
      <c r="B471" s="3"/>
      <c r="C471" s="3"/>
      <c r="E471" s="3"/>
      <c r="G471" s="12"/>
    </row>
    <row r="472" spans="1:7" ht="13" x14ac:dyDescent="0.15">
      <c r="A472" s="3"/>
      <c r="B472" s="3"/>
      <c r="C472" s="3"/>
      <c r="E472" s="3"/>
      <c r="G472" s="12"/>
    </row>
    <row r="473" spans="1:7" ht="13" x14ac:dyDescent="0.15">
      <c r="A473" s="3"/>
      <c r="B473" s="3"/>
      <c r="C473" s="3"/>
      <c r="E473" s="3"/>
      <c r="G473" s="12"/>
    </row>
    <row r="474" spans="1:7" ht="13" x14ac:dyDescent="0.15">
      <c r="A474" s="3"/>
      <c r="B474" s="3"/>
      <c r="C474" s="3"/>
      <c r="E474" s="3"/>
      <c r="G474" s="12"/>
    </row>
    <row r="475" spans="1:7" ht="13" x14ac:dyDescent="0.15">
      <c r="A475" s="3"/>
      <c r="B475" s="3"/>
      <c r="C475" s="3"/>
      <c r="E475" s="3"/>
      <c r="G475" s="12"/>
    </row>
    <row r="476" spans="1:7" ht="13" x14ac:dyDescent="0.15">
      <c r="A476" s="3"/>
      <c r="B476" s="3"/>
      <c r="C476" s="3"/>
      <c r="E476" s="3"/>
      <c r="G476" s="12"/>
    </row>
    <row r="477" spans="1:7" ht="13" x14ac:dyDescent="0.15">
      <c r="A477" s="3"/>
      <c r="B477" s="3"/>
      <c r="C477" s="3"/>
      <c r="E477" s="3"/>
      <c r="G477" s="12"/>
    </row>
    <row r="478" spans="1:7" ht="13" x14ac:dyDescent="0.15">
      <c r="A478" s="3"/>
      <c r="B478" s="3"/>
      <c r="C478" s="3"/>
      <c r="E478" s="3"/>
      <c r="G478" s="12"/>
    </row>
    <row r="479" spans="1:7" ht="13" x14ac:dyDescent="0.15">
      <c r="A479" s="3"/>
      <c r="B479" s="3"/>
      <c r="C479" s="3"/>
      <c r="E479" s="3"/>
      <c r="G479" s="12"/>
    </row>
    <row r="480" spans="1:7" ht="13" x14ac:dyDescent="0.15">
      <c r="A480" s="3"/>
      <c r="B480" s="3"/>
      <c r="C480" s="3"/>
      <c r="E480" s="3"/>
      <c r="G480" s="12"/>
    </row>
    <row r="481" spans="1:7" ht="13" x14ac:dyDescent="0.15">
      <c r="A481" s="3"/>
      <c r="B481" s="3"/>
      <c r="C481" s="3"/>
      <c r="E481" s="3"/>
      <c r="G481" s="12"/>
    </row>
    <row r="482" spans="1:7" ht="13" x14ac:dyDescent="0.15">
      <c r="A482" s="3"/>
      <c r="B482" s="3"/>
      <c r="C482" s="3"/>
      <c r="E482" s="3"/>
      <c r="G482" s="12"/>
    </row>
    <row r="483" spans="1:7" ht="13" x14ac:dyDescent="0.15">
      <c r="A483" s="3"/>
      <c r="B483" s="3"/>
      <c r="C483" s="3"/>
      <c r="E483" s="3"/>
      <c r="G483" s="12"/>
    </row>
    <row r="484" spans="1:7" ht="13" x14ac:dyDescent="0.15">
      <c r="A484" s="3"/>
      <c r="B484" s="3"/>
      <c r="C484" s="3"/>
      <c r="E484" s="3"/>
      <c r="G484" s="12"/>
    </row>
    <row r="485" spans="1:7" ht="13" x14ac:dyDescent="0.15">
      <c r="A485" s="3"/>
      <c r="B485" s="3"/>
      <c r="C485" s="3"/>
      <c r="E485" s="3"/>
      <c r="G485" s="12"/>
    </row>
    <row r="486" spans="1:7" ht="13" x14ac:dyDescent="0.15">
      <c r="A486" s="3"/>
      <c r="B486" s="3"/>
      <c r="C486" s="3"/>
      <c r="E486" s="3"/>
      <c r="G486" s="12"/>
    </row>
    <row r="487" spans="1:7" ht="13" x14ac:dyDescent="0.15">
      <c r="A487" s="3"/>
      <c r="B487" s="3"/>
      <c r="C487" s="3"/>
      <c r="E487" s="3"/>
      <c r="G487" s="12"/>
    </row>
    <row r="488" spans="1:7" ht="13" x14ac:dyDescent="0.15">
      <c r="A488" s="3"/>
      <c r="B488" s="3"/>
      <c r="C488" s="3"/>
      <c r="E488" s="3"/>
      <c r="G488" s="12"/>
    </row>
    <row r="489" spans="1:7" ht="13" x14ac:dyDescent="0.15">
      <c r="A489" s="3"/>
      <c r="B489" s="3"/>
      <c r="C489" s="3"/>
      <c r="E489" s="3"/>
      <c r="G489" s="12"/>
    </row>
    <row r="490" spans="1:7" ht="13" x14ac:dyDescent="0.15">
      <c r="A490" s="3"/>
      <c r="B490" s="3"/>
      <c r="C490" s="3"/>
      <c r="E490" s="3"/>
      <c r="G490" s="12"/>
    </row>
    <row r="491" spans="1:7" ht="13" x14ac:dyDescent="0.15">
      <c r="A491" s="3"/>
      <c r="B491" s="3"/>
      <c r="C491" s="3"/>
      <c r="E491" s="3"/>
      <c r="G491" s="12"/>
    </row>
    <row r="492" spans="1:7" ht="13" x14ac:dyDescent="0.15">
      <c r="A492" s="3"/>
      <c r="B492" s="3"/>
      <c r="C492" s="3"/>
      <c r="E492" s="3"/>
      <c r="G492" s="12"/>
    </row>
    <row r="493" spans="1:7" ht="13" x14ac:dyDescent="0.15">
      <c r="A493" s="3"/>
      <c r="B493" s="3"/>
      <c r="C493" s="3"/>
      <c r="E493" s="3"/>
      <c r="G493" s="12"/>
    </row>
    <row r="494" spans="1:7" ht="13" x14ac:dyDescent="0.15">
      <c r="A494" s="3"/>
      <c r="B494" s="3"/>
      <c r="C494" s="3"/>
      <c r="E494" s="3"/>
      <c r="G494" s="12"/>
    </row>
    <row r="495" spans="1:7" ht="13" x14ac:dyDescent="0.15">
      <c r="A495" s="3"/>
      <c r="B495" s="3"/>
      <c r="C495" s="3"/>
      <c r="E495" s="3"/>
      <c r="G495" s="12"/>
    </row>
    <row r="496" spans="1:7" ht="13" x14ac:dyDescent="0.15">
      <c r="A496" s="3"/>
      <c r="B496" s="3"/>
      <c r="C496" s="3"/>
      <c r="E496" s="3"/>
      <c r="G496" s="12"/>
    </row>
    <row r="497" spans="1:7" ht="13" x14ac:dyDescent="0.15">
      <c r="A497" s="3"/>
      <c r="B497" s="3"/>
      <c r="C497" s="3"/>
      <c r="E497" s="3"/>
      <c r="G497" s="12"/>
    </row>
    <row r="498" spans="1:7" ht="13" x14ac:dyDescent="0.15">
      <c r="A498" s="3"/>
      <c r="B498" s="3"/>
      <c r="C498" s="3"/>
      <c r="E498" s="3"/>
      <c r="G498" s="12"/>
    </row>
    <row r="499" spans="1:7" ht="13" x14ac:dyDescent="0.15">
      <c r="A499" s="3"/>
      <c r="B499" s="3"/>
      <c r="C499" s="3"/>
      <c r="E499" s="3"/>
      <c r="G499" s="12"/>
    </row>
    <row r="500" spans="1:7" ht="13" x14ac:dyDescent="0.15">
      <c r="A500" s="3"/>
      <c r="B500" s="3"/>
      <c r="C500" s="3"/>
      <c r="E500" s="3"/>
      <c r="G500" s="12"/>
    </row>
    <row r="501" spans="1:7" ht="13" x14ac:dyDescent="0.15">
      <c r="A501" s="3"/>
      <c r="B501" s="3"/>
      <c r="C501" s="3"/>
      <c r="E501" s="3"/>
      <c r="G501" s="12"/>
    </row>
    <row r="502" spans="1:7" ht="13" x14ac:dyDescent="0.15">
      <c r="A502" s="3"/>
      <c r="B502" s="3"/>
      <c r="C502" s="3"/>
      <c r="E502" s="3"/>
      <c r="G502" s="12"/>
    </row>
    <row r="503" spans="1:7" ht="13" x14ac:dyDescent="0.15">
      <c r="A503" s="3"/>
      <c r="B503" s="3"/>
      <c r="C503" s="3"/>
      <c r="E503" s="3"/>
      <c r="G503" s="12"/>
    </row>
    <row r="504" spans="1:7" ht="13" x14ac:dyDescent="0.15">
      <c r="A504" s="3"/>
      <c r="B504" s="3"/>
      <c r="C504" s="3"/>
      <c r="E504" s="3"/>
      <c r="G504" s="12"/>
    </row>
    <row r="505" spans="1:7" ht="13" x14ac:dyDescent="0.15">
      <c r="A505" s="3"/>
      <c r="B505" s="3"/>
      <c r="C505" s="3"/>
      <c r="E505" s="3"/>
      <c r="G505" s="12"/>
    </row>
    <row r="506" spans="1:7" ht="13" x14ac:dyDescent="0.15">
      <c r="A506" s="3"/>
      <c r="B506" s="3"/>
      <c r="C506" s="3"/>
      <c r="E506" s="3"/>
      <c r="G506" s="12"/>
    </row>
    <row r="507" spans="1:7" ht="13" x14ac:dyDescent="0.15">
      <c r="A507" s="3"/>
      <c r="B507" s="3"/>
      <c r="C507" s="3"/>
      <c r="E507" s="3"/>
      <c r="G507" s="12"/>
    </row>
    <row r="508" spans="1:7" ht="13" x14ac:dyDescent="0.15">
      <c r="A508" s="3"/>
      <c r="B508" s="3"/>
      <c r="C508" s="3"/>
      <c r="E508" s="3"/>
      <c r="G508" s="12"/>
    </row>
    <row r="509" spans="1:7" ht="13" x14ac:dyDescent="0.15">
      <c r="A509" s="3"/>
      <c r="B509" s="3"/>
      <c r="C509" s="3"/>
      <c r="E509" s="3"/>
      <c r="G509" s="12"/>
    </row>
    <row r="510" spans="1:7" ht="13" x14ac:dyDescent="0.15">
      <c r="A510" s="3"/>
      <c r="B510" s="3"/>
      <c r="C510" s="3"/>
      <c r="E510" s="3"/>
      <c r="G510" s="12"/>
    </row>
    <row r="511" spans="1:7" ht="13" x14ac:dyDescent="0.15">
      <c r="A511" s="3"/>
      <c r="B511" s="3"/>
      <c r="C511" s="3"/>
      <c r="E511" s="3"/>
      <c r="G511" s="12"/>
    </row>
    <row r="512" spans="1:7" ht="13" x14ac:dyDescent="0.15">
      <c r="A512" s="3"/>
      <c r="B512" s="3"/>
      <c r="C512" s="3"/>
      <c r="E512" s="3"/>
      <c r="G512" s="12"/>
    </row>
    <row r="513" spans="1:7" ht="13" x14ac:dyDescent="0.15">
      <c r="A513" s="3"/>
      <c r="B513" s="3"/>
      <c r="C513" s="3"/>
      <c r="E513" s="3"/>
      <c r="G513" s="12"/>
    </row>
    <row r="514" spans="1:7" ht="13" x14ac:dyDescent="0.15">
      <c r="A514" s="3"/>
      <c r="B514" s="3"/>
      <c r="C514" s="3"/>
      <c r="E514" s="3"/>
      <c r="G514" s="12"/>
    </row>
    <row r="515" spans="1:7" ht="13" x14ac:dyDescent="0.15">
      <c r="A515" s="3"/>
      <c r="B515" s="3"/>
      <c r="C515" s="3"/>
      <c r="E515" s="3"/>
      <c r="G515" s="12"/>
    </row>
    <row r="516" spans="1:7" ht="13" x14ac:dyDescent="0.15">
      <c r="A516" s="3"/>
      <c r="B516" s="3"/>
      <c r="C516" s="3"/>
      <c r="E516" s="3"/>
      <c r="G516" s="12"/>
    </row>
    <row r="517" spans="1:7" ht="13" x14ac:dyDescent="0.15">
      <c r="A517" s="3"/>
      <c r="B517" s="3"/>
      <c r="C517" s="3"/>
      <c r="E517" s="3"/>
      <c r="G517" s="12"/>
    </row>
    <row r="518" spans="1:7" ht="13" x14ac:dyDescent="0.15">
      <c r="A518" s="3"/>
      <c r="B518" s="3"/>
      <c r="C518" s="3"/>
      <c r="E518" s="3"/>
      <c r="G518" s="12"/>
    </row>
    <row r="519" spans="1:7" ht="13" x14ac:dyDescent="0.15">
      <c r="A519" s="3"/>
      <c r="B519" s="3"/>
      <c r="C519" s="3"/>
      <c r="E519" s="3"/>
      <c r="G519" s="12"/>
    </row>
    <row r="520" spans="1:7" ht="13" x14ac:dyDescent="0.15">
      <c r="A520" s="3"/>
      <c r="B520" s="3"/>
      <c r="C520" s="3"/>
      <c r="E520" s="3"/>
      <c r="G520" s="12"/>
    </row>
    <row r="521" spans="1:7" ht="13" x14ac:dyDescent="0.15">
      <c r="A521" s="3"/>
      <c r="B521" s="3"/>
      <c r="C521" s="3"/>
      <c r="E521" s="3"/>
      <c r="G521" s="12"/>
    </row>
    <row r="522" spans="1:7" ht="13" x14ac:dyDescent="0.15">
      <c r="A522" s="3"/>
      <c r="B522" s="3"/>
      <c r="C522" s="3"/>
      <c r="E522" s="3"/>
      <c r="G522" s="12"/>
    </row>
    <row r="523" spans="1:7" ht="13" x14ac:dyDescent="0.15">
      <c r="A523" s="3"/>
      <c r="B523" s="3"/>
      <c r="C523" s="3"/>
      <c r="E523" s="3"/>
      <c r="G523" s="12"/>
    </row>
    <row r="524" spans="1:7" ht="13" x14ac:dyDescent="0.15">
      <c r="A524" s="3"/>
      <c r="B524" s="3"/>
      <c r="C524" s="3"/>
      <c r="E524" s="3"/>
      <c r="G524" s="12"/>
    </row>
    <row r="525" spans="1:7" ht="13" x14ac:dyDescent="0.15">
      <c r="A525" s="3"/>
      <c r="B525" s="3"/>
      <c r="C525" s="3"/>
      <c r="E525" s="3"/>
      <c r="G525" s="12"/>
    </row>
    <row r="526" spans="1:7" ht="13" x14ac:dyDescent="0.15">
      <c r="A526" s="3"/>
      <c r="B526" s="3"/>
      <c r="C526" s="3"/>
      <c r="E526" s="3"/>
      <c r="G526" s="12"/>
    </row>
    <row r="527" spans="1:7" ht="13" x14ac:dyDescent="0.15">
      <c r="A527" s="3"/>
      <c r="B527" s="3"/>
      <c r="C527" s="3"/>
      <c r="E527" s="3"/>
      <c r="G527" s="12"/>
    </row>
    <row r="528" spans="1:7" ht="13" x14ac:dyDescent="0.15">
      <c r="A528" s="3"/>
      <c r="B528" s="3"/>
      <c r="C528" s="3"/>
      <c r="E528" s="3"/>
      <c r="G528" s="12"/>
    </row>
    <row r="529" spans="1:7" ht="13" x14ac:dyDescent="0.15">
      <c r="A529" s="3"/>
      <c r="B529" s="3"/>
      <c r="C529" s="3"/>
      <c r="E529" s="3"/>
      <c r="G529" s="12"/>
    </row>
    <row r="530" spans="1:7" ht="13" x14ac:dyDescent="0.15">
      <c r="A530" s="3"/>
      <c r="B530" s="3"/>
      <c r="C530" s="3"/>
      <c r="E530" s="3"/>
      <c r="G530" s="12"/>
    </row>
    <row r="531" spans="1:7" ht="13" x14ac:dyDescent="0.15">
      <c r="A531" s="3"/>
      <c r="B531" s="3"/>
      <c r="C531" s="3"/>
      <c r="E531" s="3"/>
      <c r="G531" s="12"/>
    </row>
    <row r="532" spans="1:7" ht="13" x14ac:dyDescent="0.15">
      <c r="A532" s="3"/>
      <c r="B532" s="3"/>
      <c r="C532" s="3"/>
      <c r="E532" s="3"/>
      <c r="G532" s="12"/>
    </row>
    <row r="533" spans="1:7" ht="13" x14ac:dyDescent="0.15">
      <c r="A533" s="3"/>
      <c r="B533" s="3"/>
      <c r="C533" s="3"/>
      <c r="E533" s="3"/>
      <c r="G533" s="12"/>
    </row>
    <row r="534" spans="1:7" ht="13" x14ac:dyDescent="0.15">
      <c r="A534" s="3"/>
      <c r="B534" s="3"/>
      <c r="C534" s="3"/>
      <c r="E534" s="3"/>
      <c r="G534" s="12"/>
    </row>
    <row r="535" spans="1:7" ht="13" x14ac:dyDescent="0.15">
      <c r="A535" s="3"/>
      <c r="B535" s="3"/>
      <c r="C535" s="3"/>
      <c r="E535" s="3"/>
      <c r="G535" s="12"/>
    </row>
    <row r="536" spans="1:7" ht="13" x14ac:dyDescent="0.15">
      <c r="A536" s="3"/>
      <c r="B536" s="3"/>
      <c r="C536" s="3"/>
      <c r="E536" s="3"/>
      <c r="G536" s="12"/>
    </row>
    <row r="537" spans="1:7" ht="13" x14ac:dyDescent="0.15">
      <c r="A537" s="3"/>
      <c r="B537" s="3"/>
      <c r="C537" s="3"/>
      <c r="E537" s="3"/>
      <c r="G537" s="12"/>
    </row>
    <row r="538" spans="1:7" ht="13" x14ac:dyDescent="0.15">
      <c r="A538" s="3"/>
      <c r="B538" s="3"/>
      <c r="C538" s="3"/>
      <c r="E538" s="3"/>
      <c r="G538" s="12"/>
    </row>
    <row r="539" spans="1:7" ht="13" x14ac:dyDescent="0.15">
      <c r="A539" s="3"/>
      <c r="B539" s="3"/>
      <c r="C539" s="3"/>
      <c r="E539" s="3"/>
      <c r="G539" s="12"/>
    </row>
    <row r="540" spans="1:7" ht="13" x14ac:dyDescent="0.15">
      <c r="A540" s="3"/>
      <c r="B540" s="3"/>
      <c r="C540" s="3"/>
      <c r="E540" s="3"/>
      <c r="G540" s="12"/>
    </row>
    <row r="541" spans="1:7" ht="13" x14ac:dyDescent="0.15">
      <c r="A541" s="3"/>
      <c r="B541" s="3"/>
      <c r="C541" s="3"/>
      <c r="E541" s="3"/>
      <c r="G541" s="12"/>
    </row>
    <row r="542" spans="1:7" ht="13" x14ac:dyDescent="0.15">
      <c r="A542" s="3"/>
      <c r="B542" s="3"/>
      <c r="C542" s="3"/>
      <c r="E542" s="3"/>
      <c r="G542" s="12"/>
    </row>
    <row r="543" spans="1:7" ht="13" x14ac:dyDescent="0.15">
      <c r="A543" s="3"/>
      <c r="B543" s="3"/>
      <c r="C543" s="3"/>
      <c r="E543" s="3"/>
      <c r="G543" s="12"/>
    </row>
    <row r="544" spans="1:7" ht="13" x14ac:dyDescent="0.15">
      <c r="A544" s="3"/>
      <c r="B544" s="3"/>
      <c r="C544" s="3"/>
      <c r="E544" s="3"/>
      <c r="G544" s="12"/>
    </row>
    <row r="545" spans="1:7" ht="13" x14ac:dyDescent="0.15">
      <c r="A545" s="3"/>
      <c r="B545" s="3"/>
      <c r="C545" s="3"/>
      <c r="E545" s="3"/>
      <c r="G545" s="12"/>
    </row>
    <row r="546" spans="1:7" ht="13" x14ac:dyDescent="0.15">
      <c r="A546" s="3"/>
      <c r="B546" s="3"/>
      <c r="C546" s="3"/>
      <c r="E546" s="3"/>
      <c r="G546" s="12"/>
    </row>
    <row r="547" spans="1:7" ht="13" x14ac:dyDescent="0.15">
      <c r="A547" s="3"/>
      <c r="B547" s="3"/>
      <c r="C547" s="3"/>
      <c r="E547" s="3"/>
      <c r="G547" s="12"/>
    </row>
    <row r="548" spans="1:7" ht="13" x14ac:dyDescent="0.15">
      <c r="A548" s="3"/>
      <c r="B548" s="3"/>
      <c r="C548" s="3"/>
      <c r="E548" s="3"/>
      <c r="G548" s="12"/>
    </row>
    <row r="549" spans="1:7" ht="13" x14ac:dyDescent="0.15">
      <c r="A549" s="3"/>
      <c r="B549" s="3"/>
      <c r="C549" s="3"/>
      <c r="E549" s="3"/>
      <c r="G549" s="12"/>
    </row>
    <row r="550" spans="1:7" ht="13" x14ac:dyDescent="0.15">
      <c r="A550" s="3"/>
      <c r="B550" s="3"/>
      <c r="C550" s="3"/>
      <c r="E550" s="3"/>
      <c r="G550" s="12"/>
    </row>
    <row r="551" spans="1:7" ht="13" x14ac:dyDescent="0.15">
      <c r="A551" s="3"/>
      <c r="B551" s="3"/>
      <c r="C551" s="3"/>
      <c r="E551" s="3"/>
      <c r="G551" s="12"/>
    </row>
    <row r="552" spans="1:7" ht="13" x14ac:dyDescent="0.15">
      <c r="A552" s="3"/>
      <c r="B552" s="3"/>
      <c r="C552" s="3"/>
      <c r="E552" s="3"/>
      <c r="G552" s="12"/>
    </row>
    <row r="553" spans="1:7" ht="13" x14ac:dyDescent="0.15">
      <c r="A553" s="3"/>
      <c r="B553" s="3"/>
      <c r="C553" s="3"/>
      <c r="E553" s="3"/>
      <c r="G553" s="12"/>
    </row>
    <row r="554" spans="1:7" ht="13" x14ac:dyDescent="0.15">
      <c r="A554" s="3"/>
      <c r="B554" s="3"/>
      <c r="C554" s="3"/>
      <c r="E554" s="3"/>
      <c r="G554" s="12"/>
    </row>
    <row r="555" spans="1:7" ht="13" x14ac:dyDescent="0.15">
      <c r="A555" s="3"/>
      <c r="B555" s="3"/>
      <c r="C555" s="3"/>
      <c r="E555" s="3"/>
      <c r="G555" s="12"/>
    </row>
    <row r="556" spans="1:7" ht="13" x14ac:dyDescent="0.15">
      <c r="A556" s="3"/>
      <c r="B556" s="3"/>
      <c r="C556" s="3"/>
      <c r="E556" s="3"/>
      <c r="G556" s="12"/>
    </row>
    <row r="557" spans="1:7" ht="13" x14ac:dyDescent="0.15">
      <c r="A557" s="3"/>
      <c r="B557" s="3"/>
      <c r="C557" s="3"/>
      <c r="E557" s="3"/>
      <c r="G557" s="12"/>
    </row>
    <row r="558" spans="1:7" ht="13" x14ac:dyDescent="0.15">
      <c r="A558" s="3"/>
      <c r="B558" s="3"/>
      <c r="C558" s="3"/>
      <c r="E558" s="3"/>
      <c r="G558" s="12"/>
    </row>
    <row r="559" spans="1:7" ht="13" x14ac:dyDescent="0.15">
      <c r="A559" s="3"/>
      <c r="B559" s="3"/>
      <c r="C559" s="3"/>
      <c r="E559" s="3"/>
      <c r="G559" s="12"/>
    </row>
    <row r="560" spans="1:7" ht="13" x14ac:dyDescent="0.15">
      <c r="A560" s="3"/>
      <c r="B560" s="3"/>
      <c r="C560" s="3"/>
      <c r="E560" s="3"/>
      <c r="G560" s="12"/>
    </row>
    <row r="561" spans="1:7" ht="13" x14ac:dyDescent="0.15">
      <c r="A561" s="3"/>
      <c r="B561" s="3"/>
      <c r="C561" s="3"/>
      <c r="E561" s="3"/>
      <c r="G561" s="12"/>
    </row>
    <row r="562" spans="1:7" ht="13" x14ac:dyDescent="0.15">
      <c r="A562" s="3"/>
      <c r="B562" s="3"/>
      <c r="C562" s="3"/>
      <c r="E562" s="3"/>
      <c r="G562" s="12"/>
    </row>
    <row r="563" spans="1:7" ht="13" x14ac:dyDescent="0.15">
      <c r="A563" s="3"/>
      <c r="B563" s="3"/>
      <c r="C563" s="3"/>
      <c r="E563" s="3"/>
      <c r="G563" s="12"/>
    </row>
    <row r="564" spans="1:7" ht="13" x14ac:dyDescent="0.15">
      <c r="A564" s="3"/>
      <c r="B564" s="3"/>
      <c r="C564" s="3"/>
      <c r="E564" s="3"/>
      <c r="G564" s="12"/>
    </row>
    <row r="565" spans="1:7" ht="13" x14ac:dyDescent="0.15">
      <c r="A565" s="3"/>
      <c r="B565" s="3"/>
      <c r="C565" s="3"/>
      <c r="E565" s="3"/>
      <c r="G565" s="12"/>
    </row>
    <row r="566" spans="1:7" ht="13" x14ac:dyDescent="0.15">
      <c r="A566" s="3"/>
      <c r="B566" s="3"/>
      <c r="C566" s="3"/>
      <c r="E566" s="3"/>
      <c r="G566" s="12"/>
    </row>
    <row r="567" spans="1:7" ht="13" x14ac:dyDescent="0.15">
      <c r="A567" s="3"/>
      <c r="B567" s="3"/>
      <c r="C567" s="3"/>
      <c r="E567" s="3"/>
      <c r="G567" s="12"/>
    </row>
    <row r="568" spans="1:7" ht="13" x14ac:dyDescent="0.15">
      <c r="A568" s="3"/>
      <c r="B568" s="3"/>
      <c r="C568" s="3"/>
      <c r="E568" s="3"/>
      <c r="G568" s="12"/>
    </row>
    <row r="569" spans="1:7" ht="13" x14ac:dyDescent="0.15">
      <c r="A569" s="3"/>
      <c r="B569" s="3"/>
      <c r="C569" s="3"/>
      <c r="E569" s="3"/>
      <c r="G569" s="12"/>
    </row>
    <row r="570" spans="1:7" ht="13" x14ac:dyDescent="0.15">
      <c r="A570" s="3"/>
      <c r="B570" s="3"/>
      <c r="C570" s="3"/>
      <c r="E570" s="3"/>
      <c r="G570" s="12"/>
    </row>
    <row r="571" spans="1:7" ht="13" x14ac:dyDescent="0.15">
      <c r="A571" s="3"/>
      <c r="B571" s="3"/>
      <c r="C571" s="3"/>
      <c r="E571" s="3"/>
      <c r="G571" s="12"/>
    </row>
    <row r="572" spans="1:7" ht="13" x14ac:dyDescent="0.15">
      <c r="A572" s="3"/>
      <c r="B572" s="3"/>
      <c r="C572" s="3"/>
      <c r="E572" s="3"/>
      <c r="G572" s="12"/>
    </row>
    <row r="573" spans="1:7" ht="13" x14ac:dyDescent="0.15">
      <c r="A573" s="3"/>
      <c r="B573" s="3"/>
      <c r="C573" s="3"/>
      <c r="E573" s="3"/>
      <c r="G573" s="12"/>
    </row>
    <row r="574" spans="1:7" ht="13" x14ac:dyDescent="0.15">
      <c r="A574" s="3"/>
      <c r="B574" s="3"/>
      <c r="C574" s="3"/>
      <c r="E574" s="3"/>
      <c r="G574" s="12"/>
    </row>
    <row r="575" spans="1:7" ht="13" x14ac:dyDescent="0.15">
      <c r="A575" s="3"/>
      <c r="B575" s="3"/>
      <c r="C575" s="3"/>
      <c r="E575" s="3"/>
      <c r="G575" s="12"/>
    </row>
    <row r="576" spans="1:7" ht="13" x14ac:dyDescent="0.15">
      <c r="A576" s="3"/>
      <c r="B576" s="3"/>
      <c r="C576" s="3"/>
      <c r="E576" s="3"/>
      <c r="G576" s="12"/>
    </row>
    <row r="577" spans="1:7" ht="13" x14ac:dyDescent="0.15">
      <c r="A577" s="3"/>
      <c r="B577" s="3"/>
      <c r="C577" s="3"/>
      <c r="E577" s="3"/>
      <c r="G577" s="12"/>
    </row>
    <row r="578" spans="1:7" ht="13" x14ac:dyDescent="0.15">
      <c r="A578" s="3"/>
      <c r="B578" s="3"/>
      <c r="C578" s="3"/>
      <c r="E578" s="3"/>
      <c r="G578" s="12"/>
    </row>
    <row r="579" spans="1:7" ht="13" x14ac:dyDescent="0.15">
      <c r="A579" s="3"/>
      <c r="B579" s="3"/>
      <c r="C579" s="3"/>
      <c r="E579" s="3"/>
      <c r="G579" s="12"/>
    </row>
    <row r="580" spans="1:7" ht="13" x14ac:dyDescent="0.15">
      <c r="A580" s="3"/>
      <c r="B580" s="3"/>
      <c r="C580" s="3"/>
      <c r="E580" s="3"/>
      <c r="G580" s="12"/>
    </row>
    <row r="581" spans="1:7" ht="13" x14ac:dyDescent="0.15">
      <c r="A581" s="3"/>
      <c r="B581" s="3"/>
      <c r="C581" s="3"/>
      <c r="E581" s="3"/>
      <c r="G581" s="12"/>
    </row>
    <row r="582" spans="1:7" ht="13" x14ac:dyDescent="0.15">
      <c r="A582" s="3"/>
      <c r="B582" s="3"/>
      <c r="C582" s="3"/>
      <c r="E582" s="3"/>
      <c r="G582" s="12"/>
    </row>
    <row r="583" spans="1:7" ht="13" x14ac:dyDescent="0.15">
      <c r="A583" s="3"/>
      <c r="B583" s="3"/>
      <c r="C583" s="3"/>
      <c r="E583" s="3"/>
      <c r="G583" s="12"/>
    </row>
    <row r="584" spans="1:7" ht="13" x14ac:dyDescent="0.15">
      <c r="A584" s="3"/>
      <c r="B584" s="3"/>
      <c r="C584" s="3"/>
      <c r="E584" s="3"/>
      <c r="G584" s="12"/>
    </row>
    <row r="585" spans="1:7" ht="13" x14ac:dyDescent="0.15">
      <c r="A585" s="3"/>
      <c r="B585" s="3"/>
      <c r="C585" s="3"/>
      <c r="E585" s="3"/>
      <c r="G585" s="12"/>
    </row>
    <row r="586" spans="1:7" ht="13" x14ac:dyDescent="0.15">
      <c r="A586" s="3"/>
      <c r="B586" s="3"/>
      <c r="C586" s="3"/>
      <c r="E586" s="3"/>
      <c r="G586" s="12"/>
    </row>
    <row r="587" spans="1:7" ht="13" x14ac:dyDescent="0.15">
      <c r="A587" s="3"/>
      <c r="B587" s="3"/>
      <c r="C587" s="3"/>
      <c r="E587" s="3"/>
      <c r="G587" s="12"/>
    </row>
    <row r="588" spans="1:7" ht="13" x14ac:dyDescent="0.15">
      <c r="A588" s="3"/>
      <c r="B588" s="3"/>
      <c r="C588" s="3"/>
      <c r="E588" s="3"/>
      <c r="G588" s="12"/>
    </row>
    <row r="589" spans="1:7" ht="13" x14ac:dyDescent="0.15">
      <c r="A589" s="3"/>
      <c r="B589" s="3"/>
      <c r="C589" s="3"/>
      <c r="E589" s="3"/>
      <c r="G589" s="12"/>
    </row>
    <row r="590" spans="1:7" ht="13" x14ac:dyDescent="0.15">
      <c r="A590" s="3"/>
      <c r="B590" s="3"/>
      <c r="C590" s="3"/>
      <c r="E590" s="3"/>
      <c r="G590" s="12"/>
    </row>
    <row r="591" spans="1:7" ht="13" x14ac:dyDescent="0.15">
      <c r="A591" s="3"/>
      <c r="B591" s="3"/>
      <c r="C591" s="3"/>
      <c r="E591" s="3"/>
      <c r="G591" s="12"/>
    </row>
    <row r="592" spans="1:7" ht="13" x14ac:dyDescent="0.15">
      <c r="A592" s="3"/>
      <c r="B592" s="3"/>
      <c r="C592" s="3"/>
      <c r="E592" s="3"/>
      <c r="G592" s="12"/>
    </row>
    <row r="593" spans="1:7" ht="13" x14ac:dyDescent="0.15">
      <c r="A593" s="3"/>
      <c r="B593" s="3"/>
      <c r="C593" s="3"/>
      <c r="E593" s="3"/>
      <c r="G593" s="12"/>
    </row>
    <row r="594" spans="1:7" ht="13" x14ac:dyDescent="0.15">
      <c r="A594" s="3"/>
      <c r="B594" s="3"/>
      <c r="C594" s="3"/>
      <c r="E594" s="3"/>
      <c r="G594" s="12"/>
    </row>
    <row r="595" spans="1:7" ht="13" x14ac:dyDescent="0.15">
      <c r="A595" s="3"/>
      <c r="B595" s="3"/>
      <c r="C595" s="3"/>
      <c r="E595" s="3"/>
      <c r="G595" s="12"/>
    </row>
    <row r="596" spans="1:7" ht="13" x14ac:dyDescent="0.15">
      <c r="A596" s="3"/>
      <c r="B596" s="3"/>
      <c r="C596" s="3"/>
      <c r="E596" s="3"/>
      <c r="G596" s="12"/>
    </row>
    <row r="597" spans="1:7" ht="13" x14ac:dyDescent="0.15">
      <c r="A597" s="3"/>
      <c r="B597" s="3"/>
      <c r="C597" s="3"/>
      <c r="E597" s="3"/>
      <c r="G597" s="12"/>
    </row>
    <row r="598" spans="1:7" ht="13" x14ac:dyDescent="0.15">
      <c r="A598" s="3"/>
      <c r="B598" s="3"/>
      <c r="C598" s="3"/>
      <c r="E598" s="3"/>
      <c r="G598" s="12"/>
    </row>
    <row r="599" spans="1:7" ht="13" x14ac:dyDescent="0.15">
      <c r="A599" s="3"/>
      <c r="B599" s="3"/>
      <c r="C599" s="3"/>
      <c r="E599" s="3"/>
      <c r="G599" s="12"/>
    </row>
    <row r="600" spans="1:7" ht="13" x14ac:dyDescent="0.15">
      <c r="A600" s="3"/>
      <c r="B600" s="3"/>
      <c r="C600" s="3"/>
      <c r="E600" s="3"/>
      <c r="G600" s="12"/>
    </row>
    <row r="601" spans="1:7" ht="13" x14ac:dyDescent="0.15">
      <c r="A601" s="3"/>
      <c r="B601" s="3"/>
      <c r="C601" s="3"/>
      <c r="E601" s="3"/>
      <c r="G601" s="12"/>
    </row>
    <row r="602" spans="1:7" ht="13" x14ac:dyDescent="0.15">
      <c r="A602" s="3"/>
      <c r="B602" s="3"/>
      <c r="C602" s="3"/>
      <c r="E602" s="3"/>
      <c r="G602" s="12"/>
    </row>
    <row r="603" spans="1:7" ht="13" x14ac:dyDescent="0.15">
      <c r="A603" s="3"/>
      <c r="B603" s="3"/>
      <c r="C603" s="3"/>
      <c r="E603" s="3"/>
      <c r="G603" s="12"/>
    </row>
    <row r="604" spans="1:7" ht="13" x14ac:dyDescent="0.15">
      <c r="A604" s="3"/>
      <c r="B604" s="3"/>
      <c r="C604" s="3"/>
      <c r="E604" s="3"/>
      <c r="G604" s="12"/>
    </row>
    <row r="605" spans="1:7" ht="13" x14ac:dyDescent="0.15">
      <c r="A605" s="3"/>
      <c r="B605" s="3"/>
      <c r="C605" s="3"/>
      <c r="E605" s="3"/>
      <c r="G605" s="12"/>
    </row>
    <row r="606" spans="1:7" ht="13" x14ac:dyDescent="0.15">
      <c r="A606" s="3"/>
      <c r="B606" s="3"/>
      <c r="C606" s="3"/>
      <c r="E606" s="3"/>
      <c r="G606" s="12"/>
    </row>
    <row r="607" spans="1:7" ht="13" x14ac:dyDescent="0.15">
      <c r="A607" s="3"/>
      <c r="B607" s="3"/>
      <c r="C607" s="3"/>
      <c r="E607" s="3"/>
      <c r="G607" s="12"/>
    </row>
    <row r="608" spans="1:7" ht="13" x14ac:dyDescent="0.15">
      <c r="A608" s="3"/>
      <c r="B608" s="3"/>
      <c r="C608" s="3"/>
      <c r="E608" s="3"/>
      <c r="G608" s="12"/>
    </row>
    <row r="609" spans="1:7" ht="13" x14ac:dyDescent="0.15">
      <c r="A609" s="3"/>
      <c r="B609" s="3"/>
      <c r="C609" s="3"/>
      <c r="E609" s="3"/>
      <c r="G609" s="12"/>
    </row>
    <row r="610" spans="1:7" ht="13" x14ac:dyDescent="0.15">
      <c r="A610" s="3"/>
      <c r="B610" s="3"/>
      <c r="C610" s="3"/>
      <c r="E610" s="3"/>
      <c r="G610" s="12"/>
    </row>
    <row r="611" spans="1:7" ht="13" x14ac:dyDescent="0.15">
      <c r="A611" s="3"/>
      <c r="B611" s="3"/>
      <c r="C611" s="3"/>
      <c r="E611" s="3"/>
      <c r="G611" s="12"/>
    </row>
    <row r="612" spans="1:7" ht="13" x14ac:dyDescent="0.15">
      <c r="A612" s="3"/>
      <c r="B612" s="3"/>
      <c r="C612" s="3"/>
      <c r="E612" s="3"/>
      <c r="G612" s="12"/>
    </row>
    <row r="613" spans="1:7" ht="13" x14ac:dyDescent="0.15">
      <c r="A613" s="3"/>
      <c r="B613" s="3"/>
      <c r="C613" s="3"/>
      <c r="E613" s="3"/>
      <c r="G613" s="12"/>
    </row>
    <row r="614" spans="1:7" ht="13" x14ac:dyDescent="0.15">
      <c r="A614" s="3"/>
      <c r="B614" s="3"/>
      <c r="C614" s="3"/>
      <c r="E614" s="3"/>
      <c r="G614" s="12"/>
    </row>
    <row r="615" spans="1:7" ht="13" x14ac:dyDescent="0.15">
      <c r="A615" s="3"/>
      <c r="B615" s="3"/>
      <c r="C615" s="3"/>
      <c r="E615" s="3"/>
      <c r="G615" s="12"/>
    </row>
    <row r="616" spans="1:7" ht="13" x14ac:dyDescent="0.15">
      <c r="A616" s="3"/>
      <c r="B616" s="3"/>
      <c r="C616" s="3"/>
      <c r="E616" s="3"/>
      <c r="G616" s="12"/>
    </row>
    <row r="617" spans="1:7" ht="13" x14ac:dyDescent="0.15">
      <c r="A617" s="3"/>
      <c r="B617" s="3"/>
      <c r="C617" s="3"/>
      <c r="E617" s="3"/>
      <c r="G617" s="12"/>
    </row>
    <row r="618" spans="1:7" ht="13" x14ac:dyDescent="0.15">
      <c r="A618" s="3"/>
      <c r="B618" s="3"/>
      <c r="C618" s="3"/>
      <c r="E618" s="3"/>
      <c r="G618" s="12"/>
    </row>
    <row r="619" spans="1:7" ht="13" x14ac:dyDescent="0.15">
      <c r="A619" s="3"/>
      <c r="B619" s="3"/>
      <c r="C619" s="3"/>
      <c r="E619" s="3"/>
      <c r="G619" s="12"/>
    </row>
    <row r="620" spans="1:7" ht="13" x14ac:dyDescent="0.15">
      <c r="A620" s="3"/>
      <c r="B620" s="3"/>
      <c r="C620" s="3"/>
      <c r="E620" s="3"/>
      <c r="G620" s="12"/>
    </row>
    <row r="621" spans="1:7" ht="13" x14ac:dyDescent="0.15">
      <c r="A621" s="3"/>
      <c r="B621" s="3"/>
      <c r="C621" s="3"/>
      <c r="E621" s="3"/>
      <c r="G621" s="12"/>
    </row>
    <row r="622" spans="1:7" ht="13" x14ac:dyDescent="0.15">
      <c r="A622" s="3"/>
      <c r="B622" s="3"/>
      <c r="C622" s="3"/>
      <c r="E622" s="3"/>
      <c r="G622" s="12"/>
    </row>
    <row r="623" spans="1:7" ht="13" x14ac:dyDescent="0.15">
      <c r="A623" s="3"/>
      <c r="B623" s="3"/>
      <c r="C623" s="3"/>
      <c r="E623" s="3"/>
      <c r="G623" s="12"/>
    </row>
    <row r="624" spans="1:7" ht="13" x14ac:dyDescent="0.15">
      <c r="A624" s="3"/>
      <c r="B624" s="3"/>
      <c r="C624" s="3"/>
      <c r="E624" s="3"/>
      <c r="G624" s="12"/>
    </row>
    <row r="625" spans="1:7" ht="13" x14ac:dyDescent="0.15">
      <c r="A625" s="3"/>
      <c r="B625" s="3"/>
      <c r="C625" s="3"/>
      <c r="E625" s="3"/>
      <c r="G625" s="12"/>
    </row>
    <row r="626" spans="1:7" ht="13" x14ac:dyDescent="0.15">
      <c r="A626" s="3"/>
      <c r="B626" s="3"/>
      <c r="C626" s="3"/>
      <c r="E626" s="3"/>
      <c r="G626" s="12"/>
    </row>
    <row r="627" spans="1:7" ht="13" x14ac:dyDescent="0.15">
      <c r="A627" s="3"/>
      <c r="B627" s="3"/>
      <c r="C627" s="3"/>
      <c r="E627" s="3"/>
      <c r="G627" s="12"/>
    </row>
    <row r="628" spans="1:7" ht="13" x14ac:dyDescent="0.15">
      <c r="A628" s="3"/>
      <c r="B628" s="3"/>
      <c r="C628" s="3"/>
      <c r="E628" s="3"/>
      <c r="G628" s="12"/>
    </row>
    <row r="629" spans="1:7" ht="13" x14ac:dyDescent="0.15">
      <c r="A629" s="3"/>
      <c r="B629" s="3"/>
      <c r="C629" s="3"/>
      <c r="E629" s="3"/>
      <c r="G629" s="12"/>
    </row>
    <row r="630" spans="1:7" ht="13" x14ac:dyDescent="0.15">
      <c r="A630" s="3"/>
      <c r="B630" s="3"/>
      <c r="C630" s="3"/>
      <c r="E630" s="3"/>
      <c r="G630" s="12"/>
    </row>
    <row r="631" spans="1:7" ht="13" x14ac:dyDescent="0.15">
      <c r="A631" s="3"/>
      <c r="B631" s="3"/>
      <c r="C631" s="3"/>
      <c r="E631" s="3"/>
      <c r="G631" s="12"/>
    </row>
    <row r="632" spans="1:7" ht="13" x14ac:dyDescent="0.15">
      <c r="A632" s="3"/>
      <c r="B632" s="3"/>
      <c r="C632" s="3"/>
      <c r="E632" s="3"/>
      <c r="G632" s="12"/>
    </row>
    <row r="633" spans="1:7" ht="13" x14ac:dyDescent="0.15">
      <c r="A633" s="3"/>
      <c r="B633" s="3"/>
      <c r="C633" s="3"/>
      <c r="E633" s="3"/>
      <c r="G633" s="12"/>
    </row>
    <row r="634" spans="1:7" ht="13" x14ac:dyDescent="0.15">
      <c r="A634" s="3"/>
      <c r="B634" s="3"/>
      <c r="C634" s="3"/>
      <c r="E634" s="3"/>
      <c r="G634" s="12"/>
    </row>
    <row r="635" spans="1:7" ht="13" x14ac:dyDescent="0.15">
      <c r="A635" s="3"/>
      <c r="B635" s="3"/>
      <c r="C635" s="3"/>
      <c r="E635" s="3"/>
      <c r="G635" s="12"/>
    </row>
    <row r="636" spans="1:7" ht="13" x14ac:dyDescent="0.15">
      <c r="A636" s="3"/>
      <c r="B636" s="3"/>
      <c r="C636" s="3"/>
      <c r="E636" s="3"/>
      <c r="G636" s="12"/>
    </row>
    <row r="637" spans="1:7" ht="13" x14ac:dyDescent="0.15">
      <c r="A637" s="3"/>
      <c r="B637" s="3"/>
      <c r="C637" s="3"/>
      <c r="E637" s="3"/>
      <c r="G637" s="12"/>
    </row>
    <row r="638" spans="1:7" ht="13" x14ac:dyDescent="0.15">
      <c r="A638" s="3"/>
      <c r="B638" s="3"/>
      <c r="C638" s="3"/>
      <c r="E638" s="3"/>
      <c r="G638" s="12"/>
    </row>
    <row r="639" spans="1:7" ht="13" x14ac:dyDescent="0.15">
      <c r="A639" s="3"/>
      <c r="B639" s="3"/>
      <c r="C639" s="3"/>
      <c r="E639" s="3"/>
      <c r="G639" s="12"/>
    </row>
    <row r="640" spans="1:7" ht="13" x14ac:dyDescent="0.15">
      <c r="A640" s="3"/>
      <c r="B640" s="3"/>
      <c r="C640" s="3"/>
      <c r="E640" s="3"/>
      <c r="G640" s="12"/>
    </row>
    <row r="641" spans="1:7" ht="13" x14ac:dyDescent="0.15">
      <c r="A641" s="3"/>
      <c r="B641" s="3"/>
      <c r="C641" s="3"/>
      <c r="E641" s="3"/>
      <c r="G641" s="12"/>
    </row>
    <row r="642" spans="1:7" ht="13" x14ac:dyDescent="0.15">
      <c r="A642" s="3"/>
      <c r="B642" s="3"/>
      <c r="C642" s="3"/>
      <c r="E642" s="3"/>
      <c r="G642" s="12"/>
    </row>
    <row r="643" spans="1:7" ht="13" x14ac:dyDescent="0.15">
      <c r="A643" s="3"/>
      <c r="B643" s="3"/>
      <c r="C643" s="3"/>
      <c r="E643" s="3"/>
      <c r="G643" s="12"/>
    </row>
    <row r="644" spans="1:7" ht="13" x14ac:dyDescent="0.15">
      <c r="A644" s="3"/>
      <c r="B644" s="3"/>
      <c r="C644" s="3"/>
      <c r="E644" s="3"/>
      <c r="G644" s="12"/>
    </row>
    <row r="645" spans="1:7" ht="13" x14ac:dyDescent="0.15">
      <c r="A645" s="3"/>
      <c r="B645" s="3"/>
      <c r="C645" s="3"/>
      <c r="E645" s="3"/>
      <c r="G645" s="12"/>
    </row>
    <row r="646" spans="1:7" ht="13" x14ac:dyDescent="0.15">
      <c r="A646" s="3"/>
      <c r="B646" s="3"/>
      <c r="C646" s="3"/>
      <c r="E646" s="3"/>
      <c r="G646" s="12"/>
    </row>
    <row r="647" spans="1:7" ht="13" x14ac:dyDescent="0.15">
      <c r="A647" s="3"/>
      <c r="B647" s="3"/>
      <c r="C647" s="3"/>
      <c r="E647" s="3"/>
      <c r="G647" s="12"/>
    </row>
    <row r="648" spans="1:7" ht="13" x14ac:dyDescent="0.15">
      <c r="A648" s="3"/>
      <c r="B648" s="3"/>
      <c r="C648" s="3"/>
      <c r="E648" s="3"/>
      <c r="G648" s="12"/>
    </row>
    <row r="649" spans="1:7" ht="13" x14ac:dyDescent="0.15">
      <c r="A649" s="3"/>
      <c r="B649" s="3"/>
      <c r="C649" s="3"/>
      <c r="E649" s="3"/>
      <c r="G649" s="12"/>
    </row>
    <row r="650" spans="1:7" ht="13" x14ac:dyDescent="0.15">
      <c r="A650" s="3"/>
      <c r="B650" s="3"/>
      <c r="C650" s="3"/>
      <c r="E650" s="3"/>
      <c r="G650" s="12"/>
    </row>
    <row r="651" spans="1:7" ht="13" x14ac:dyDescent="0.15">
      <c r="A651" s="3"/>
      <c r="B651" s="3"/>
      <c r="C651" s="3"/>
      <c r="E651" s="3"/>
      <c r="G651" s="12"/>
    </row>
    <row r="652" spans="1:7" ht="13" x14ac:dyDescent="0.15">
      <c r="A652" s="3"/>
      <c r="B652" s="3"/>
      <c r="C652" s="3"/>
      <c r="E652" s="3"/>
      <c r="G652" s="12"/>
    </row>
    <row r="653" spans="1:7" ht="13" x14ac:dyDescent="0.15">
      <c r="A653" s="3"/>
      <c r="B653" s="3"/>
      <c r="C653" s="3"/>
      <c r="E653" s="3"/>
      <c r="G653" s="12"/>
    </row>
    <row r="654" spans="1:7" ht="13" x14ac:dyDescent="0.15">
      <c r="A654" s="3"/>
      <c r="B654" s="3"/>
      <c r="C654" s="3"/>
      <c r="E654" s="3"/>
      <c r="G654" s="12"/>
    </row>
    <row r="655" spans="1:7" ht="13" x14ac:dyDescent="0.15">
      <c r="A655" s="3"/>
      <c r="B655" s="3"/>
      <c r="C655" s="3"/>
      <c r="E655" s="3"/>
      <c r="G655" s="12"/>
    </row>
    <row r="656" spans="1:7" ht="13" x14ac:dyDescent="0.15">
      <c r="A656" s="3"/>
      <c r="B656" s="3"/>
      <c r="C656" s="3"/>
      <c r="E656" s="3"/>
      <c r="G656" s="12"/>
    </row>
    <row r="657" spans="1:7" ht="13" x14ac:dyDescent="0.15">
      <c r="A657" s="3"/>
      <c r="B657" s="3"/>
      <c r="C657" s="3"/>
      <c r="E657" s="3"/>
      <c r="G657" s="12"/>
    </row>
    <row r="658" spans="1:7" ht="13" x14ac:dyDescent="0.15">
      <c r="A658" s="3"/>
      <c r="B658" s="3"/>
      <c r="C658" s="3"/>
      <c r="E658" s="3"/>
      <c r="G658" s="12"/>
    </row>
    <row r="659" spans="1:7" ht="13" x14ac:dyDescent="0.15">
      <c r="A659" s="3"/>
      <c r="B659" s="3"/>
      <c r="C659" s="3"/>
      <c r="E659" s="3"/>
      <c r="G659" s="12"/>
    </row>
    <row r="660" spans="1:7" ht="13" x14ac:dyDescent="0.15">
      <c r="A660" s="3"/>
      <c r="B660" s="3"/>
      <c r="C660" s="3"/>
      <c r="E660" s="3"/>
      <c r="G660" s="12"/>
    </row>
    <row r="661" spans="1:7" ht="13" x14ac:dyDescent="0.15">
      <c r="A661" s="3"/>
      <c r="B661" s="3"/>
      <c r="C661" s="3"/>
      <c r="E661" s="3"/>
      <c r="G661" s="12"/>
    </row>
    <row r="662" spans="1:7" ht="13" x14ac:dyDescent="0.15">
      <c r="A662" s="3"/>
      <c r="B662" s="3"/>
      <c r="C662" s="3"/>
      <c r="E662" s="3"/>
      <c r="G662" s="12"/>
    </row>
    <row r="663" spans="1:7" ht="13" x14ac:dyDescent="0.15">
      <c r="A663" s="3"/>
      <c r="B663" s="3"/>
      <c r="C663" s="3"/>
      <c r="E663" s="3"/>
      <c r="G663" s="12"/>
    </row>
    <row r="664" spans="1:7" ht="13" x14ac:dyDescent="0.15">
      <c r="A664" s="3"/>
      <c r="B664" s="3"/>
      <c r="C664" s="3"/>
      <c r="E664" s="3"/>
      <c r="G664" s="12"/>
    </row>
    <row r="665" spans="1:7" ht="13" x14ac:dyDescent="0.15">
      <c r="A665" s="3"/>
      <c r="B665" s="3"/>
      <c r="C665" s="3"/>
      <c r="E665" s="3"/>
      <c r="G665" s="12"/>
    </row>
    <row r="666" spans="1:7" ht="13" x14ac:dyDescent="0.15">
      <c r="A666" s="3"/>
      <c r="B666" s="3"/>
      <c r="C666" s="3"/>
      <c r="E666" s="3"/>
      <c r="G666" s="12"/>
    </row>
    <row r="667" spans="1:7" ht="13" x14ac:dyDescent="0.15">
      <c r="A667" s="3"/>
      <c r="B667" s="3"/>
      <c r="C667" s="3"/>
      <c r="E667" s="3"/>
      <c r="G667" s="12"/>
    </row>
    <row r="668" spans="1:7" ht="13" x14ac:dyDescent="0.15">
      <c r="A668" s="3"/>
      <c r="B668" s="3"/>
      <c r="C668" s="3"/>
      <c r="E668" s="3"/>
      <c r="G668" s="12"/>
    </row>
    <row r="669" spans="1:7" ht="13" x14ac:dyDescent="0.15">
      <c r="A669" s="3"/>
      <c r="B669" s="3"/>
      <c r="C669" s="3"/>
      <c r="E669" s="3"/>
      <c r="G669" s="12"/>
    </row>
    <row r="670" spans="1:7" ht="13" x14ac:dyDescent="0.15">
      <c r="A670" s="3"/>
      <c r="B670" s="3"/>
      <c r="C670" s="3"/>
      <c r="E670" s="3"/>
      <c r="G670" s="12"/>
    </row>
    <row r="671" spans="1:7" ht="13" x14ac:dyDescent="0.15">
      <c r="A671" s="3"/>
      <c r="B671" s="3"/>
      <c r="C671" s="3"/>
      <c r="E671" s="3"/>
      <c r="G671" s="12"/>
    </row>
    <row r="672" spans="1:7" ht="13" x14ac:dyDescent="0.15">
      <c r="A672" s="3"/>
      <c r="B672" s="3"/>
      <c r="C672" s="3"/>
      <c r="E672" s="3"/>
      <c r="G672" s="12"/>
    </row>
    <row r="673" spans="1:7" ht="13" x14ac:dyDescent="0.15">
      <c r="A673" s="3"/>
      <c r="B673" s="3"/>
      <c r="C673" s="3"/>
      <c r="E673" s="3"/>
      <c r="G673" s="12"/>
    </row>
    <row r="674" spans="1:7" ht="13" x14ac:dyDescent="0.15">
      <c r="A674" s="3"/>
      <c r="B674" s="3"/>
      <c r="C674" s="3"/>
      <c r="E674" s="3"/>
      <c r="G674" s="12"/>
    </row>
    <row r="675" spans="1:7" ht="13" x14ac:dyDescent="0.15">
      <c r="A675" s="3"/>
      <c r="B675" s="3"/>
      <c r="C675" s="3"/>
      <c r="E675" s="3"/>
      <c r="G675" s="12"/>
    </row>
    <row r="676" spans="1:7" ht="13" x14ac:dyDescent="0.15">
      <c r="A676" s="3"/>
      <c r="B676" s="3"/>
      <c r="C676" s="3"/>
      <c r="E676" s="3"/>
      <c r="G676" s="12"/>
    </row>
    <row r="677" spans="1:7" ht="13" x14ac:dyDescent="0.15">
      <c r="A677" s="3"/>
      <c r="B677" s="3"/>
      <c r="C677" s="3"/>
      <c r="E677" s="3"/>
      <c r="G677" s="12"/>
    </row>
    <row r="678" spans="1:7" ht="13" x14ac:dyDescent="0.15">
      <c r="A678" s="3"/>
      <c r="B678" s="3"/>
      <c r="C678" s="3"/>
      <c r="E678" s="3"/>
      <c r="G678" s="12"/>
    </row>
    <row r="679" spans="1:7" ht="13" x14ac:dyDescent="0.15">
      <c r="A679" s="3"/>
      <c r="B679" s="3"/>
      <c r="C679" s="3"/>
      <c r="E679" s="3"/>
      <c r="G679" s="12"/>
    </row>
    <row r="680" spans="1:7" ht="13" x14ac:dyDescent="0.15">
      <c r="A680" s="3"/>
      <c r="B680" s="3"/>
      <c r="C680" s="3"/>
      <c r="E680" s="3"/>
      <c r="G680" s="12"/>
    </row>
    <row r="681" spans="1:7" ht="13" x14ac:dyDescent="0.15">
      <c r="A681" s="3"/>
      <c r="B681" s="3"/>
      <c r="C681" s="3"/>
      <c r="E681" s="3"/>
      <c r="G681" s="12"/>
    </row>
    <row r="682" spans="1:7" ht="13" x14ac:dyDescent="0.15">
      <c r="A682" s="3"/>
      <c r="B682" s="3"/>
      <c r="C682" s="3"/>
      <c r="E682" s="3"/>
      <c r="G682" s="12"/>
    </row>
    <row r="683" spans="1:7" ht="13" x14ac:dyDescent="0.15">
      <c r="A683" s="3"/>
      <c r="B683" s="3"/>
      <c r="C683" s="3"/>
      <c r="E683" s="3"/>
      <c r="G683" s="12"/>
    </row>
    <row r="684" spans="1:7" ht="13" x14ac:dyDescent="0.15">
      <c r="A684" s="3"/>
      <c r="B684" s="3"/>
      <c r="C684" s="3"/>
      <c r="E684" s="3"/>
      <c r="G684" s="12"/>
    </row>
    <row r="685" spans="1:7" ht="13" x14ac:dyDescent="0.15">
      <c r="A685" s="3"/>
      <c r="B685" s="3"/>
      <c r="C685" s="3"/>
      <c r="E685" s="3"/>
      <c r="G685" s="12"/>
    </row>
    <row r="686" spans="1:7" ht="13" x14ac:dyDescent="0.15">
      <c r="A686" s="3"/>
      <c r="B686" s="3"/>
      <c r="C686" s="3"/>
      <c r="E686" s="3"/>
      <c r="G686" s="12"/>
    </row>
    <row r="687" spans="1:7" ht="13" x14ac:dyDescent="0.15">
      <c r="A687" s="3"/>
      <c r="B687" s="3"/>
      <c r="C687" s="3"/>
      <c r="E687" s="3"/>
      <c r="G687" s="12"/>
    </row>
    <row r="688" spans="1:7" ht="13" x14ac:dyDescent="0.15">
      <c r="A688" s="3"/>
      <c r="B688" s="3"/>
      <c r="C688" s="3"/>
      <c r="E688" s="3"/>
      <c r="G688" s="12"/>
    </row>
    <row r="689" spans="1:7" ht="13" x14ac:dyDescent="0.15">
      <c r="A689" s="3"/>
      <c r="B689" s="3"/>
      <c r="C689" s="3"/>
      <c r="E689" s="3"/>
      <c r="G689" s="12"/>
    </row>
    <row r="690" spans="1:7" ht="13" x14ac:dyDescent="0.15">
      <c r="A690" s="3"/>
      <c r="B690" s="3"/>
      <c r="C690" s="3"/>
      <c r="E690" s="3"/>
      <c r="G690" s="12"/>
    </row>
    <row r="691" spans="1:7" ht="13" x14ac:dyDescent="0.15">
      <c r="A691" s="3"/>
      <c r="B691" s="3"/>
      <c r="C691" s="3"/>
      <c r="E691" s="3"/>
      <c r="G691" s="12"/>
    </row>
    <row r="692" spans="1:7" ht="13" x14ac:dyDescent="0.15">
      <c r="A692" s="3"/>
      <c r="B692" s="3"/>
      <c r="C692" s="3"/>
      <c r="E692" s="3"/>
      <c r="G692" s="12"/>
    </row>
    <row r="693" spans="1:7" ht="13" x14ac:dyDescent="0.15">
      <c r="A693" s="3"/>
      <c r="B693" s="3"/>
      <c r="C693" s="3"/>
      <c r="E693" s="3"/>
      <c r="G693" s="12"/>
    </row>
    <row r="694" spans="1:7" ht="13" x14ac:dyDescent="0.15">
      <c r="A694" s="3"/>
      <c r="B694" s="3"/>
      <c r="C694" s="3"/>
      <c r="E694" s="3"/>
      <c r="G694" s="12"/>
    </row>
    <row r="695" spans="1:7" ht="13" x14ac:dyDescent="0.15">
      <c r="A695" s="3"/>
      <c r="B695" s="3"/>
      <c r="C695" s="3"/>
      <c r="E695" s="3"/>
      <c r="G695" s="12"/>
    </row>
    <row r="696" spans="1:7" ht="13" x14ac:dyDescent="0.15">
      <c r="A696" s="3"/>
      <c r="B696" s="3"/>
      <c r="C696" s="3"/>
      <c r="E696" s="3"/>
      <c r="G696" s="12"/>
    </row>
    <row r="697" spans="1:7" ht="13" x14ac:dyDescent="0.15">
      <c r="A697" s="3"/>
      <c r="B697" s="3"/>
      <c r="C697" s="3"/>
      <c r="E697" s="3"/>
      <c r="G697" s="12"/>
    </row>
    <row r="698" spans="1:7" ht="13" x14ac:dyDescent="0.15">
      <c r="A698" s="3"/>
      <c r="B698" s="3"/>
      <c r="C698" s="3"/>
      <c r="E698" s="3"/>
      <c r="G698" s="12"/>
    </row>
    <row r="699" spans="1:7" ht="13" x14ac:dyDescent="0.15">
      <c r="A699" s="3"/>
      <c r="B699" s="3"/>
      <c r="C699" s="3"/>
      <c r="E699" s="3"/>
      <c r="G699" s="12"/>
    </row>
    <row r="700" spans="1:7" ht="13" x14ac:dyDescent="0.15">
      <c r="A700" s="3"/>
      <c r="B700" s="3"/>
      <c r="C700" s="3"/>
      <c r="E700" s="3"/>
      <c r="G700" s="12"/>
    </row>
    <row r="701" spans="1:7" ht="13" x14ac:dyDescent="0.15">
      <c r="A701" s="3"/>
      <c r="B701" s="3"/>
      <c r="C701" s="3"/>
      <c r="E701" s="3"/>
      <c r="G701" s="12"/>
    </row>
    <row r="702" spans="1:7" ht="13" x14ac:dyDescent="0.15">
      <c r="A702" s="3"/>
      <c r="B702" s="3"/>
      <c r="C702" s="3"/>
      <c r="E702" s="3"/>
      <c r="G702" s="12"/>
    </row>
    <row r="703" spans="1:7" ht="13" x14ac:dyDescent="0.15">
      <c r="A703" s="3"/>
      <c r="B703" s="3"/>
      <c r="C703" s="3"/>
      <c r="E703" s="3"/>
      <c r="G703" s="12"/>
    </row>
    <row r="704" spans="1:7" ht="13" x14ac:dyDescent="0.15">
      <c r="A704" s="3"/>
      <c r="B704" s="3"/>
      <c r="C704" s="3"/>
      <c r="E704" s="3"/>
      <c r="G704" s="12"/>
    </row>
    <row r="705" spans="1:7" ht="13" x14ac:dyDescent="0.15">
      <c r="A705" s="3"/>
      <c r="B705" s="3"/>
      <c r="C705" s="3"/>
      <c r="E705" s="3"/>
      <c r="G705" s="12"/>
    </row>
    <row r="706" spans="1:7" ht="13" x14ac:dyDescent="0.15">
      <c r="A706" s="3"/>
      <c r="B706" s="3"/>
      <c r="C706" s="3"/>
      <c r="E706" s="3"/>
      <c r="G706" s="12"/>
    </row>
    <row r="707" spans="1:7" ht="13" x14ac:dyDescent="0.15">
      <c r="A707" s="3"/>
      <c r="B707" s="3"/>
      <c r="C707" s="3"/>
      <c r="E707" s="3"/>
      <c r="G707" s="12"/>
    </row>
    <row r="708" spans="1:7" ht="13" x14ac:dyDescent="0.15">
      <c r="A708" s="3"/>
      <c r="B708" s="3"/>
      <c r="C708" s="3"/>
      <c r="E708" s="3"/>
      <c r="G708" s="12"/>
    </row>
    <row r="709" spans="1:7" ht="13" x14ac:dyDescent="0.15">
      <c r="A709" s="3"/>
      <c r="B709" s="3"/>
      <c r="C709" s="3"/>
      <c r="E709" s="3"/>
      <c r="G709" s="12"/>
    </row>
    <row r="710" spans="1:7" ht="13" x14ac:dyDescent="0.15">
      <c r="A710" s="3"/>
      <c r="B710" s="3"/>
      <c r="C710" s="3"/>
      <c r="E710" s="3"/>
      <c r="G710" s="12"/>
    </row>
    <row r="711" spans="1:7" ht="13" x14ac:dyDescent="0.15">
      <c r="A711" s="3"/>
      <c r="B711" s="3"/>
      <c r="C711" s="3"/>
      <c r="E711" s="3"/>
      <c r="G711" s="12"/>
    </row>
    <row r="712" spans="1:7" ht="13" x14ac:dyDescent="0.15">
      <c r="A712" s="3"/>
      <c r="B712" s="3"/>
      <c r="C712" s="3"/>
      <c r="E712" s="3"/>
      <c r="G712" s="12"/>
    </row>
    <row r="713" spans="1:7" ht="13" x14ac:dyDescent="0.15">
      <c r="A713" s="3"/>
      <c r="B713" s="3"/>
      <c r="C713" s="3"/>
      <c r="E713" s="3"/>
      <c r="G713" s="12"/>
    </row>
    <row r="714" spans="1:7" ht="13" x14ac:dyDescent="0.15">
      <c r="A714" s="3"/>
      <c r="B714" s="3"/>
      <c r="C714" s="3"/>
      <c r="E714" s="3"/>
      <c r="G714" s="12"/>
    </row>
    <row r="715" spans="1:7" ht="13" x14ac:dyDescent="0.15">
      <c r="A715" s="3"/>
      <c r="B715" s="3"/>
      <c r="C715" s="3"/>
      <c r="E715" s="3"/>
      <c r="G715" s="12"/>
    </row>
    <row r="716" spans="1:7" ht="13" x14ac:dyDescent="0.15">
      <c r="A716" s="3"/>
      <c r="B716" s="3"/>
      <c r="C716" s="3"/>
      <c r="E716" s="3"/>
      <c r="G716" s="12"/>
    </row>
    <row r="717" spans="1:7" ht="13" x14ac:dyDescent="0.15">
      <c r="A717" s="3"/>
      <c r="B717" s="3"/>
      <c r="C717" s="3"/>
      <c r="E717" s="3"/>
      <c r="G717" s="12"/>
    </row>
    <row r="718" spans="1:7" ht="13" x14ac:dyDescent="0.15">
      <c r="A718" s="3"/>
      <c r="B718" s="3"/>
      <c r="C718" s="3"/>
      <c r="E718" s="3"/>
      <c r="G718" s="12"/>
    </row>
    <row r="719" spans="1:7" ht="13" x14ac:dyDescent="0.15">
      <c r="A719" s="3"/>
      <c r="B719" s="3"/>
      <c r="C719" s="3"/>
      <c r="E719" s="3"/>
      <c r="G719" s="12"/>
    </row>
    <row r="720" spans="1:7" ht="13" x14ac:dyDescent="0.15">
      <c r="A720" s="3"/>
      <c r="B720" s="3"/>
      <c r="C720" s="3"/>
      <c r="E720" s="3"/>
      <c r="G720" s="12"/>
    </row>
    <row r="721" spans="1:7" ht="13" x14ac:dyDescent="0.15">
      <c r="A721" s="3"/>
      <c r="B721" s="3"/>
      <c r="C721" s="3"/>
      <c r="E721" s="3"/>
      <c r="G721" s="12"/>
    </row>
    <row r="722" spans="1:7" ht="13" x14ac:dyDescent="0.15">
      <c r="A722" s="3"/>
      <c r="B722" s="3"/>
      <c r="C722" s="3"/>
      <c r="E722" s="3"/>
      <c r="G722" s="12"/>
    </row>
    <row r="723" spans="1:7" ht="13" x14ac:dyDescent="0.15">
      <c r="A723" s="3"/>
      <c r="B723" s="3"/>
      <c r="C723" s="3"/>
      <c r="E723" s="3"/>
      <c r="G723" s="12"/>
    </row>
    <row r="724" spans="1:7" ht="13" x14ac:dyDescent="0.15">
      <c r="A724" s="3"/>
      <c r="B724" s="3"/>
      <c r="C724" s="3"/>
      <c r="E724" s="3"/>
      <c r="G724" s="12"/>
    </row>
    <row r="725" spans="1:7" ht="13" x14ac:dyDescent="0.15">
      <c r="A725" s="3"/>
      <c r="B725" s="3"/>
      <c r="C725" s="3"/>
      <c r="E725" s="3"/>
      <c r="G725" s="12"/>
    </row>
    <row r="726" spans="1:7" ht="13" x14ac:dyDescent="0.15">
      <c r="A726" s="3"/>
      <c r="B726" s="3"/>
      <c r="C726" s="3"/>
      <c r="E726" s="3"/>
      <c r="G726" s="12"/>
    </row>
    <row r="727" spans="1:7" ht="13" x14ac:dyDescent="0.15">
      <c r="A727" s="3"/>
      <c r="B727" s="3"/>
      <c r="C727" s="3"/>
      <c r="E727" s="3"/>
      <c r="G727" s="12"/>
    </row>
    <row r="728" spans="1:7" ht="13" x14ac:dyDescent="0.15">
      <c r="A728" s="3"/>
      <c r="B728" s="3"/>
      <c r="C728" s="3"/>
      <c r="E728" s="3"/>
      <c r="G728" s="12"/>
    </row>
    <row r="729" spans="1:7" ht="13" x14ac:dyDescent="0.15">
      <c r="A729" s="3"/>
      <c r="B729" s="3"/>
      <c r="C729" s="3"/>
      <c r="E729" s="3"/>
      <c r="G729" s="12"/>
    </row>
    <row r="730" spans="1:7" ht="13" x14ac:dyDescent="0.15">
      <c r="A730" s="3"/>
      <c r="B730" s="3"/>
      <c r="C730" s="3"/>
      <c r="E730" s="3"/>
      <c r="G730" s="12"/>
    </row>
    <row r="731" spans="1:7" ht="13" x14ac:dyDescent="0.15">
      <c r="A731" s="3"/>
      <c r="B731" s="3"/>
      <c r="C731" s="3"/>
      <c r="E731" s="3"/>
      <c r="G731" s="12"/>
    </row>
    <row r="732" spans="1:7" ht="13" x14ac:dyDescent="0.15">
      <c r="A732" s="3"/>
      <c r="B732" s="3"/>
      <c r="C732" s="3"/>
      <c r="E732" s="3"/>
      <c r="G732" s="12"/>
    </row>
    <row r="733" spans="1:7" ht="13" x14ac:dyDescent="0.15">
      <c r="A733" s="3"/>
      <c r="B733" s="3"/>
      <c r="C733" s="3"/>
      <c r="E733" s="3"/>
      <c r="G733" s="12"/>
    </row>
    <row r="734" spans="1:7" ht="13" x14ac:dyDescent="0.15">
      <c r="A734" s="3"/>
      <c r="B734" s="3"/>
      <c r="C734" s="3"/>
      <c r="E734" s="3"/>
      <c r="G734" s="12"/>
    </row>
    <row r="735" spans="1:7" ht="13" x14ac:dyDescent="0.15">
      <c r="A735" s="3"/>
      <c r="B735" s="3"/>
      <c r="C735" s="3"/>
      <c r="E735" s="3"/>
      <c r="G735" s="12"/>
    </row>
    <row r="736" spans="1:7" ht="13" x14ac:dyDescent="0.15">
      <c r="A736" s="3"/>
      <c r="B736" s="3"/>
      <c r="C736" s="3"/>
      <c r="E736" s="3"/>
      <c r="G736" s="12"/>
    </row>
    <row r="737" spans="1:7" ht="13" x14ac:dyDescent="0.15">
      <c r="A737" s="3"/>
      <c r="B737" s="3"/>
      <c r="C737" s="3"/>
      <c r="E737" s="3"/>
      <c r="G737" s="12"/>
    </row>
    <row r="738" spans="1:7" ht="13" x14ac:dyDescent="0.15">
      <c r="A738" s="3"/>
      <c r="B738" s="3"/>
      <c r="C738" s="3"/>
      <c r="E738" s="3"/>
      <c r="G738" s="12"/>
    </row>
    <row r="739" spans="1:7" ht="13" x14ac:dyDescent="0.15">
      <c r="A739" s="3"/>
      <c r="B739" s="3"/>
      <c r="C739" s="3"/>
      <c r="E739" s="3"/>
      <c r="G739" s="12"/>
    </row>
    <row r="740" spans="1:7" ht="13" x14ac:dyDescent="0.15">
      <c r="A740" s="3"/>
      <c r="B740" s="3"/>
      <c r="C740" s="3"/>
      <c r="E740" s="3"/>
      <c r="G740" s="12"/>
    </row>
    <row r="741" spans="1:7" ht="13" x14ac:dyDescent="0.15">
      <c r="A741" s="3"/>
      <c r="B741" s="3"/>
      <c r="C741" s="3"/>
      <c r="E741" s="3"/>
      <c r="G741" s="12"/>
    </row>
    <row r="742" spans="1:7" ht="13" x14ac:dyDescent="0.15">
      <c r="A742" s="3"/>
      <c r="B742" s="3"/>
      <c r="C742" s="3"/>
      <c r="E742" s="3"/>
      <c r="G742" s="12"/>
    </row>
    <row r="743" spans="1:7" ht="13" x14ac:dyDescent="0.15">
      <c r="A743" s="3"/>
      <c r="B743" s="3"/>
      <c r="C743" s="3"/>
      <c r="E743" s="3"/>
      <c r="G743" s="12"/>
    </row>
    <row r="744" spans="1:7" ht="13" x14ac:dyDescent="0.15">
      <c r="A744" s="3"/>
      <c r="B744" s="3"/>
      <c r="C744" s="3"/>
      <c r="E744" s="3"/>
      <c r="G744" s="12"/>
    </row>
    <row r="745" spans="1:7" ht="13" x14ac:dyDescent="0.15">
      <c r="A745" s="3"/>
      <c r="B745" s="3"/>
      <c r="C745" s="3"/>
      <c r="E745" s="3"/>
      <c r="G745" s="12"/>
    </row>
    <row r="746" spans="1:7" ht="13" x14ac:dyDescent="0.15">
      <c r="A746" s="3"/>
      <c r="B746" s="3"/>
      <c r="C746" s="3"/>
      <c r="E746" s="3"/>
      <c r="G746" s="12"/>
    </row>
    <row r="747" spans="1:7" ht="13" x14ac:dyDescent="0.15">
      <c r="A747" s="3"/>
      <c r="B747" s="3"/>
      <c r="C747" s="3"/>
      <c r="E747" s="3"/>
      <c r="G747" s="12"/>
    </row>
    <row r="748" spans="1:7" ht="13" x14ac:dyDescent="0.15">
      <c r="A748" s="3"/>
      <c r="B748" s="3"/>
      <c r="C748" s="3"/>
      <c r="E748" s="3"/>
      <c r="G748" s="12"/>
    </row>
    <row r="749" spans="1:7" ht="13" x14ac:dyDescent="0.15">
      <c r="A749" s="3"/>
      <c r="B749" s="3"/>
      <c r="C749" s="3"/>
      <c r="E749" s="3"/>
      <c r="G749" s="12"/>
    </row>
    <row r="750" spans="1:7" ht="13" x14ac:dyDescent="0.15">
      <c r="A750" s="3"/>
      <c r="B750" s="3"/>
      <c r="C750" s="3"/>
      <c r="E750" s="3"/>
      <c r="G750" s="12"/>
    </row>
    <row r="751" spans="1:7" ht="13" x14ac:dyDescent="0.15">
      <c r="A751" s="3"/>
      <c r="B751" s="3"/>
      <c r="C751" s="3"/>
      <c r="E751" s="3"/>
      <c r="G751" s="12"/>
    </row>
    <row r="752" spans="1:7" ht="13" x14ac:dyDescent="0.15">
      <c r="A752" s="3"/>
      <c r="B752" s="3"/>
      <c r="C752" s="3"/>
      <c r="E752" s="3"/>
      <c r="G752" s="12"/>
    </row>
    <row r="753" spans="1:7" ht="13" x14ac:dyDescent="0.15">
      <c r="A753" s="3"/>
      <c r="B753" s="3"/>
      <c r="C753" s="3"/>
      <c r="E753" s="3"/>
      <c r="G753" s="12"/>
    </row>
    <row r="754" spans="1:7" ht="13" x14ac:dyDescent="0.15">
      <c r="A754" s="3"/>
      <c r="B754" s="3"/>
      <c r="C754" s="3"/>
      <c r="E754" s="3"/>
      <c r="G754" s="12"/>
    </row>
    <row r="755" spans="1:7" ht="13" x14ac:dyDescent="0.15">
      <c r="A755" s="3"/>
      <c r="B755" s="3"/>
      <c r="C755" s="3"/>
      <c r="E755" s="3"/>
      <c r="G755" s="12"/>
    </row>
    <row r="756" spans="1:7" ht="13" x14ac:dyDescent="0.15">
      <c r="A756" s="3"/>
      <c r="B756" s="3"/>
      <c r="C756" s="3"/>
      <c r="E756" s="3"/>
      <c r="G756" s="12"/>
    </row>
    <row r="757" spans="1:7" ht="13" x14ac:dyDescent="0.15">
      <c r="A757" s="3"/>
      <c r="B757" s="3"/>
      <c r="C757" s="3"/>
      <c r="E757" s="3"/>
      <c r="G757" s="12"/>
    </row>
    <row r="758" spans="1:7" ht="13" x14ac:dyDescent="0.15">
      <c r="A758" s="3"/>
      <c r="B758" s="3"/>
      <c r="C758" s="3"/>
      <c r="E758" s="3"/>
      <c r="G758" s="12"/>
    </row>
    <row r="759" spans="1:7" ht="13" x14ac:dyDescent="0.15">
      <c r="A759" s="3"/>
      <c r="B759" s="3"/>
      <c r="C759" s="3"/>
      <c r="E759" s="3"/>
      <c r="G759" s="12"/>
    </row>
    <row r="760" spans="1:7" ht="13" x14ac:dyDescent="0.15">
      <c r="A760" s="3"/>
      <c r="B760" s="3"/>
      <c r="C760" s="3"/>
      <c r="E760" s="3"/>
      <c r="G760" s="12"/>
    </row>
    <row r="761" spans="1:7" ht="13" x14ac:dyDescent="0.15">
      <c r="A761" s="3"/>
      <c r="B761" s="3"/>
      <c r="C761" s="3"/>
      <c r="E761" s="3"/>
      <c r="G761" s="12"/>
    </row>
    <row r="762" spans="1:7" ht="13" x14ac:dyDescent="0.15">
      <c r="A762" s="3"/>
      <c r="B762" s="3"/>
      <c r="C762" s="3"/>
      <c r="E762" s="3"/>
      <c r="G762" s="12"/>
    </row>
    <row r="763" spans="1:7" ht="13" x14ac:dyDescent="0.15">
      <c r="A763" s="3"/>
      <c r="B763" s="3"/>
      <c r="C763" s="3"/>
      <c r="E763" s="3"/>
      <c r="G763" s="12"/>
    </row>
    <row r="764" spans="1:7" ht="13" x14ac:dyDescent="0.15">
      <c r="A764" s="3"/>
      <c r="B764" s="3"/>
      <c r="C764" s="3"/>
      <c r="E764" s="3"/>
      <c r="G764" s="12"/>
    </row>
    <row r="765" spans="1:7" ht="13" x14ac:dyDescent="0.15">
      <c r="A765" s="3"/>
      <c r="B765" s="3"/>
      <c r="C765" s="3"/>
      <c r="E765" s="3"/>
      <c r="G765" s="12"/>
    </row>
    <row r="766" spans="1:7" ht="13" x14ac:dyDescent="0.15">
      <c r="A766" s="3"/>
      <c r="B766" s="3"/>
      <c r="C766" s="3"/>
      <c r="E766" s="3"/>
      <c r="G766" s="12"/>
    </row>
    <row r="767" spans="1:7" ht="13" x14ac:dyDescent="0.15">
      <c r="A767" s="3"/>
      <c r="B767" s="3"/>
      <c r="C767" s="3"/>
      <c r="E767" s="3"/>
      <c r="G767" s="12"/>
    </row>
    <row r="768" spans="1:7" ht="13" x14ac:dyDescent="0.15">
      <c r="A768" s="3"/>
      <c r="B768" s="3"/>
      <c r="C768" s="3"/>
      <c r="E768" s="3"/>
      <c r="G768" s="12"/>
    </row>
    <row r="769" spans="1:7" ht="13" x14ac:dyDescent="0.15">
      <c r="A769" s="3"/>
      <c r="B769" s="3"/>
      <c r="C769" s="3"/>
      <c r="E769" s="3"/>
      <c r="G769" s="12"/>
    </row>
    <row r="770" spans="1:7" ht="13" x14ac:dyDescent="0.15">
      <c r="A770" s="3"/>
      <c r="B770" s="3"/>
      <c r="C770" s="3"/>
      <c r="E770" s="3"/>
      <c r="G770" s="12"/>
    </row>
    <row r="771" spans="1:7" ht="13" x14ac:dyDescent="0.15">
      <c r="A771" s="3"/>
      <c r="B771" s="3"/>
      <c r="C771" s="3"/>
      <c r="E771" s="3"/>
      <c r="G771" s="12"/>
    </row>
    <row r="772" spans="1:7" ht="13" x14ac:dyDescent="0.15">
      <c r="A772" s="3"/>
      <c r="B772" s="3"/>
      <c r="C772" s="3"/>
      <c r="E772" s="3"/>
      <c r="G772" s="12"/>
    </row>
    <row r="773" spans="1:7" ht="13" x14ac:dyDescent="0.15">
      <c r="A773" s="3"/>
      <c r="B773" s="3"/>
      <c r="C773" s="3"/>
      <c r="E773" s="3"/>
      <c r="G773" s="12"/>
    </row>
    <row r="774" spans="1:7" ht="13" x14ac:dyDescent="0.15">
      <c r="A774" s="3"/>
      <c r="B774" s="3"/>
      <c r="C774" s="3"/>
      <c r="E774" s="3"/>
      <c r="G774" s="12"/>
    </row>
    <row r="775" spans="1:7" ht="13" x14ac:dyDescent="0.15">
      <c r="A775" s="3"/>
      <c r="B775" s="3"/>
      <c r="C775" s="3"/>
      <c r="E775" s="3"/>
      <c r="G775" s="12"/>
    </row>
    <row r="776" spans="1:7" ht="13" x14ac:dyDescent="0.15">
      <c r="A776" s="3"/>
      <c r="B776" s="3"/>
      <c r="C776" s="3"/>
      <c r="E776" s="3"/>
      <c r="G776" s="12"/>
    </row>
    <row r="777" spans="1:7" ht="13" x14ac:dyDescent="0.15">
      <c r="A777" s="3"/>
      <c r="B777" s="3"/>
      <c r="C777" s="3"/>
      <c r="E777" s="3"/>
      <c r="G777" s="12"/>
    </row>
    <row r="778" spans="1:7" ht="13" x14ac:dyDescent="0.15">
      <c r="A778" s="3"/>
      <c r="B778" s="3"/>
      <c r="C778" s="3"/>
      <c r="E778" s="3"/>
      <c r="G778" s="12"/>
    </row>
    <row r="779" spans="1:7" ht="13" x14ac:dyDescent="0.15">
      <c r="A779" s="3"/>
      <c r="B779" s="3"/>
      <c r="C779" s="3"/>
      <c r="E779" s="3"/>
      <c r="G779" s="12"/>
    </row>
    <row r="780" spans="1:7" ht="13" x14ac:dyDescent="0.15">
      <c r="A780" s="3"/>
      <c r="B780" s="3"/>
      <c r="C780" s="3"/>
      <c r="E780" s="3"/>
      <c r="G780" s="12"/>
    </row>
    <row r="781" spans="1:7" ht="13" x14ac:dyDescent="0.15">
      <c r="A781" s="3"/>
      <c r="B781" s="3"/>
      <c r="C781" s="3"/>
      <c r="E781" s="3"/>
      <c r="G781" s="12"/>
    </row>
    <row r="782" spans="1:7" ht="13" x14ac:dyDescent="0.15">
      <c r="A782" s="3"/>
      <c r="B782" s="3"/>
      <c r="C782" s="3"/>
      <c r="E782" s="3"/>
      <c r="G782" s="12"/>
    </row>
    <row r="783" spans="1:7" ht="13" x14ac:dyDescent="0.15">
      <c r="A783" s="3"/>
      <c r="B783" s="3"/>
      <c r="C783" s="3"/>
      <c r="E783" s="3"/>
      <c r="G783" s="12"/>
    </row>
    <row r="784" spans="1:7" ht="13" x14ac:dyDescent="0.15">
      <c r="A784" s="3"/>
      <c r="B784" s="3"/>
      <c r="C784" s="3"/>
      <c r="E784" s="3"/>
      <c r="G784" s="12"/>
    </row>
    <row r="785" spans="1:7" ht="13" x14ac:dyDescent="0.15">
      <c r="A785" s="3"/>
      <c r="B785" s="3"/>
      <c r="C785" s="3"/>
      <c r="E785" s="3"/>
      <c r="G785" s="12"/>
    </row>
    <row r="786" spans="1:7" ht="13" x14ac:dyDescent="0.15">
      <c r="A786" s="3"/>
      <c r="B786" s="3"/>
      <c r="C786" s="3"/>
      <c r="E786" s="3"/>
      <c r="G786" s="12"/>
    </row>
    <row r="787" spans="1:7" ht="13" x14ac:dyDescent="0.15">
      <c r="A787" s="3"/>
      <c r="B787" s="3"/>
      <c r="C787" s="3"/>
      <c r="E787" s="3"/>
      <c r="G787" s="12"/>
    </row>
    <row r="788" spans="1:7" ht="13" x14ac:dyDescent="0.15">
      <c r="A788" s="3"/>
      <c r="B788" s="3"/>
      <c r="C788" s="3"/>
      <c r="E788" s="3"/>
      <c r="G788" s="12"/>
    </row>
    <row r="789" spans="1:7" ht="13" x14ac:dyDescent="0.15">
      <c r="A789" s="3"/>
      <c r="B789" s="3"/>
      <c r="C789" s="3"/>
      <c r="E789" s="3"/>
      <c r="G789" s="12"/>
    </row>
    <row r="790" spans="1:7" ht="13" x14ac:dyDescent="0.15">
      <c r="A790" s="3"/>
      <c r="B790" s="3"/>
      <c r="C790" s="3"/>
      <c r="E790" s="3"/>
      <c r="G790" s="12"/>
    </row>
    <row r="791" spans="1:7" ht="13" x14ac:dyDescent="0.15">
      <c r="A791" s="3"/>
      <c r="B791" s="3"/>
      <c r="C791" s="3"/>
      <c r="E791" s="3"/>
      <c r="G791" s="12"/>
    </row>
    <row r="792" spans="1:7" ht="13" x14ac:dyDescent="0.15">
      <c r="A792" s="3"/>
      <c r="B792" s="3"/>
      <c r="C792" s="3"/>
      <c r="E792" s="3"/>
      <c r="G792" s="12"/>
    </row>
    <row r="793" spans="1:7" ht="13" x14ac:dyDescent="0.15">
      <c r="A793" s="3"/>
      <c r="B793" s="3"/>
      <c r="C793" s="3"/>
      <c r="E793" s="3"/>
      <c r="G793" s="12"/>
    </row>
    <row r="794" spans="1:7" ht="13" x14ac:dyDescent="0.15">
      <c r="A794" s="3"/>
      <c r="B794" s="3"/>
      <c r="C794" s="3"/>
      <c r="E794" s="3"/>
      <c r="G794" s="12"/>
    </row>
    <row r="795" spans="1:7" ht="13" x14ac:dyDescent="0.15">
      <c r="A795" s="3"/>
      <c r="B795" s="3"/>
      <c r="C795" s="3"/>
      <c r="E795" s="3"/>
      <c r="G795" s="12"/>
    </row>
    <row r="796" spans="1:7" ht="13" x14ac:dyDescent="0.15">
      <c r="A796" s="3"/>
      <c r="B796" s="3"/>
      <c r="C796" s="3"/>
      <c r="E796" s="3"/>
      <c r="G796" s="12"/>
    </row>
    <row r="797" spans="1:7" ht="13" x14ac:dyDescent="0.15">
      <c r="A797" s="3"/>
      <c r="B797" s="3"/>
      <c r="C797" s="3"/>
      <c r="E797" s="3"/>
      <c r="G797" s="12"/>
    </row>
    <row r="798" spans="1:7" ht="13" x14ac:dyDescent="0.15">
      <c r="A798" s="3"/>
      <c r="B798" s="3"/>
      <c r="C798" s="3"/>
      <c r="E798" s="3"/>
      <c r="G798" s="12"/>
    </row>
    <row r="799" spans="1:7" ht="13" x14ac:dyDescent="0.15">
      <c r="A799" s="3"/>
      <c r="B799" s="3"/>
      <c r="C799" s="3"/>
      <c r="E799" s="3"/>
      <c r="G799" s="12"/>
    </row>
    <row r="800" spans="1:7" ht="13" x14ac:dyDescent="0.15">
      <c r="A800" s="3"/>
      <c r="B800" s="3"/>
      <c r="C800" s="3"/>
      <c r="E800" s="3"/>
      <c r="G800" s="12"/>
    </row>
    <row r="801" spans="1:7" ht="13" x14ac:dyDescent="0.15">
      <c r="A801" s="3"/>
      <c r="B801" s="3"/>
      <c r="C801" s="3"/>
      <c r="E801" s="3"/>
      <c r="G801" s="12"/>
    </row>
    <row r="802" spans="1:7" ht="13" x14ac:dyDescent="0.15">
      <c r="A802" s="3"/>
      <c r="B802" s="3"/>
      <c r="C802" s="3"/>
      <c r="E802" s="3"/>
      <c r="G802" s="12"/>
    </row>
    <row r="803" spans="1:7" ht="13" x14ac:dyDescent="0.15">
      <c r="A803" s="3"/>
      <c r="B803" s="3"/>
      <c r="C803" s="3"/>
      <c r="E803" s="3"/>
      <c r="G803" s="12"/>
    </row>
    <row r="804" spans="1:7" ht="13" x14ac:dyDescent="0.15">
      <c r="A804" s="3"/>
      <c r="B804" s="3"/>
      <c r="C804" s="3"/>
      <c r="E804" s="3"/>
      <c r="G804" s="12"/>
    </row>
    <row r="805" spans="1:7" ht="13" x14ac:dyDescent="0.15">
      <c r="A805" s="3"/>
      <c r="B805" s="3"/>
      <c r="C805" s="3"/>
      <c r="E805" s="3"/>
      <c r="G805" s="12"/>
    </row>
    <row r="806" spans="1:7" ht="13" x14ac:dyDescent="0.15">
      <c r="A806" s="3"/>
      <c r="B806" s="3"/>
      <c r="C806" s="3"/>
      <c r="E806" s="3"/>
      <c r="G806" s="12"/>
    </row>
    <row r="807" spans="1:7" ht="13" x14ac:dyDescent="0.15">
      <c r="A807" s="3"/>
      <c r="B807" s="3"/>
      <c r="C807" s="3"/>
      <c r="E807" s="3"/>
      <c r="G807" s="12"/>
    </row>
    <row r="808" spans="1:7" ht="13" x14ac:dyDescent="0.15">
      <c r="A808" s="3"/>
      <c r="B808" s="3"/>
      <c r="C808" s="3"/>
      <c r="E808" s="3"/>
      <c r="G808" s="12"/>
    </row>
    <row r="809" spans="1:7" ht="13" x14ac:dyDescent="0.15">
      <c r="A809" s="3"/>
      <c r="B809" s="3"/>
      <c r="C809" s="3"/>
      <c r="E809" s="3"/>
      <c r="G809" s="12"/>
    </row>
    <row r="810" spans="1:7" ht="13" x14ac:dyDescent="0.15">
      <c r="A810" s="3"/>
      <c r="B810" s="3"/>
      <c r="C810" s="3"/>
      <c r="E810" s="3"/>
      <c r="G810" s="12"/>
    </row>
    <row r="811" spans="1:7" ht="13" x14ac:dyDescent="0.15">
      <c r="A811" s="3"/>
      <c r="B811" s="3"/>
      <c r="C811" s="3"/>
      <c r="E811" s="3"/>
      <c r="G811" s="12"/>
    </row>
    <row r="812" spans="1:7" ht="13" x14ac:dyDescent="0.15">
      <c r="A812" s="3"/>
      <c r="B812" s="3"/>
      <c r="C812" s="3"/>
      <c r="E812" s="3"/>
      <c r="G812" s="12"/>
    </row>
    <row r="813" spans="1:7" ht="13" x14ac:dyDescent="0.15">
      <c r="A813" s="3"/>
      <c r="B813" s="3"/>
      <c r="C813" s="3"/>
      <c r="E813" s="3"/>
      <c r="G813" s="12"/>
    </row>
    <row r="814" spans="1:7" ht="13" x14ac:dyDescent="0.15">
      <c r="A814" s="3"/>
      <c r="B814" s="3"/>
      <c r="C814" s="3"/>
      <c r="E814" s="3"/>
      <c r="G814" s="12"/>
    </row>
    <row r="815" spans="1:7" ht="13" x14ac:dyDescent="0.15">
      <c r="A815" s="3"/>
      <c r="B815" s="3"/>
      <c r="C815" s="3"/>
      <c r="E815" s="3"/>
      <c r="G815" s="12"/>
    </row>
    <row r="816" spans="1:7" ht="13" x14ac:dyDescent="0.15">
      <c r="A816" s="3"/>
      <c r="B816" s="3"/>
      <c r="C816" s="3"/>
      <c r="E816" s="3"/>
      <c r="G816" s="12"/>
    </row>
    <row r="817" spans="1:7" ht="13" x14ac:dyDescent="0.15">
      <c r="A817" s="3"/>
      <c r="B817" s="3"/>
      <c r="C817" s="3"/>
      <c r="E817" s="3"/>
      <c r="G817" s="12"/>
    </row>
    <row r="818" spans="1:7" ht="13" x14ac:dyDescent="0.15">
      <c r="A818" s="3"/>
      <c r="B818" s="3"/>
      <c r="C818" s="3"/>
      <c r="E818" s="3"/>
      <c r="G818" s="12"/>
    </row>
    <row r="819" spans="1:7" ht="13" x14ac:dyDescent="0.15">
      <c r="A819" s="3"/>
      <c r="B819" s="3"/>
      <c r="C819" s="3"/>
      <c r="E819" s="3"/>
      <c r="G819" s="12"/>
    </row>
    <row r="820" spans="1:7" ht="13" x14ac:dyDescent="0.15">
      <c r="A820" s="3"/>
      <c r="B820" s="3"/>
      <c r="C820" s="3"/>
      <c r="E820" s="3"/>
      <c r="G820" s="12"/>
    </row>
    <row r="821" spans="1:7" ht="13" x14ac:dyDescent="0.15">
      <c r="A821" s="3"/>
      <c r="B821" s="3"/>
      <c r="C821" s="3"/>
      <c r="E821" s="3"/>
      <c r="G821" s="12"/>
    </row>
    <row r="822" spans="1:7" ht="13" x14ac:dyDescent="0.15">
      <c r="A822" s="3"/>
      <c r="B822" s="3"/>
      <c r="C822" s="3"/>
      <c r="E822" s="3"/>
      <c r="G822" s="12"/>
    </row>
    <row r="823" spans="1:7" ht="13" x14ac:dyDescent="0.15">
      <c r="A823" s="3"/>
      <c r="B823" s="3"/>
      <c r="C823" s="3"/>
      <c r="E823" s="3"/>
      <c r="G823" s="12"/>
    </row>
    <row r="824" spans="1:7" ht="13" x14ac:dyDescent="0.15">
      <c r="A824" s="3"/>
      <c r="B824" s="3"/>
      <c r="C824" s="3"/>
      <c r="E824" s="3"/>
      <c r="G824" s="12"/>
    </row>
    <row r="825" spans="1:7" ht="13" x14ac:dyDescent="0.15">
      <c r="A825" s="3"/>
      <c r="B825" s="3"/>
      <c r="C825" s="3"/>
      <c r="E825" s="3"/>
      <c r="G825" s="12"/>
    </row>
    <row r="826" spans="1:7" ht="13" x14ac:dyDescent="0.15">
      <c r="A826" s="3"/>
      <c r="B826" s="3"/>
      <c r="C826" s="3"/>
      <c r="E826" s="3"/>
      <c r="G826" s="12"/>
    </row>
    <row r="827" spans="1:7" ht="13" x14ac:dyDescent="0.15">
      <c r="A827" s="3"/>
      <c r="B827" s="3"/>
      <c r="C827" s="3"/>
      <c r="E827" s="3"/>
      <c r="G827" s="12"/>
    </row>
    <row r="828" spans="1:7" ht="13" x14ac:dyDescent="0.15">
      <c r="A828" s="3"/>
      <c r="B828" s="3"/>
      <c r="C828" s="3"/>
      <c r="E828" s="3"/>
      <c r="G828" s="12"/>
    </row>
    <row r="829" spans="1:7" ht="13" x14ac:dyDescent="0.15">
      <c r="A829" s="3"/>
      <c r="B829" s="3"/>
      <c r="C829" s="3"/>
      <c r="E829" s="3"/>
      <c r="G829" s="12"/>
    </row>
    <row r="830" spans="1:7" ht="13" x14ac:dyDescent="0.15">
      <c r="A830" s="3"/>
      <c r="B830" s="3"/>
      <c r="C830" s="3"/>
      <c r="E830" s="3"/>
      <c r="G830" s="12"/>
    </row>
    <row r="831" spans="1:7" ht="13" x14ac:dyDescent="0.15">
      <c r="A831" s="3"/>
      <c r="B831" s="3"/>
      <c r="C831" s="3"/>
      <c r="E831" s="3"/>
      <c r="G831" s="12"/>
    </row>
    <row r="832" spans="1:7" ht="13" x14ac:dyDescent="0.15">
      <c r="A832" s="3"/>
      <c r="B832" s="3"/>
      <c r="C832" s="3"/>
      <c r="E832" s="3"/>
      <c r="G832" s="12"/>
    </row>
    <row r="833" spans="1:7" ht="13" x14ac:dyDescent="0.15">
      <c r="A833" s="3"/>
      <c r="B833" s="3"/>
      <c r="C833" s="3"/>
      <c r="E833" s="3"/>
      <c r="G833" s="12"/>
    </row>
    <row r="834" spans="1:7" ht="13" x14ac:dyDescent="0.15">
      <c r="A834" s="3"/>
      <c r="B834" s="3"/>
      <c r="C834" s="3"/>
      <c r="E834" s="3"/>
      <c r="G834" s="12"/>
    </row>
    <row r="835" spans="1:7" ht="13" x14ac:dyDescent="0.15">
      <c r="A835" s="3"/>
      <c r="B835" s="3"/>
      <c r="C835" s="3"/>
      <c r="E835" s="3"/>
      <c r="G835" s="12"/>
    </row>
    <row r="836" spans="1:7" ht="13" x14ac:dyDescent="0.15">
      <c r="A836" s="3"/>
      <c r="B836" s="3"/>
      <c r="C836" s="3"/>
      <c r="E836" s="3"/>
      <c r="G836" s="12"/>
    </row>
    <row r="837" spans="1:7" ht="13" x14ac:dyDescent="0.15">
      <c r="A837" s="3"/>
      <c r="B837" s="3"/>
      <c r="C837" s="3"/>
      <c r="E837" s="3"/>
      <c r="G837" s="12"/>
    </row>
    <row r="838" spans="1:7" ht="13" x14ac:dyDescent="0.15">
      <c r="A838" s="3"/>
      <c r="B838" s="3"/>
      <c r="C838" s="3"/>
      <c r="E838" s="3"/>
      <c r="G838" s="12"/>
    </row>
    <row r="839" spans="1:7" ht="13" x14ac:dyDescent="0.15">
      <c r="A839" s="3"/>
      <c r="B839" s="3"/>
      <c r="C839" s="3"/>
      <c r="E839" s="3"/>
      <c r="G839" s="12"/>
    </row>
    <row r="840" spans="1:7" ht="13" x14ac:dyDescent="0.15">
      <c r="A840" s="3"/>
      <c r="B840" s="3"/>
      <c r="C840" s="3"/>
      <c r="E840" s="3"/>
      <c r="G840" s="12"/>
    </row>
    <row r="841" spans="1:7" ht="13" x14ac:dyDescent="0.15">
      <c r="A841" s="3"/>
      <c r="B841" s="3"/>
      <c r="C841" s="3"/>
      <c r="E841" s="3"/>
      <c r="G841" s="12"/>
    </row>
    <row r="842" spans="1:7" ht="13" x14ac:dyDescent="0.15">
      <c r="A842" s="3"/>
      <c r="B842" s="3"/>
      <c r="C842" s="3"/>
      <c r="E842" s="3"/>
      <c r="G842" s="12"/>
    </row>
    <row r="843" spans="1:7" ht="13" x14ac:dyDescent="0.15">
      <c r="A843" s="3"/>
      <c r="B843" s="3"/>
      <c r="C843" s="3"/>
      <c r="E843" s="3"/>
      <c r="G843" s="12"/>
    </row>
    <row r="844" spans="1:7" ht="13" x14ac:dyDescent="0.15">
      <c r="A844" s="3"/>
      <c r="B844" s="3"/>
      <c r="C844" s="3"/>
      <c r="E844" s="3"/>
      <c r="G844" s="12"/>
    </row>
    <row r="845" spans="1:7" ht="13" x14ac:dyDescent="0.15">
      <c r="A845" s="3"/>
      <c r="B845" s="3"/>
      <c r="C845" s="3"/>
      <c r="E845" s="3"/>
      <c r="G845" s="12"/>
    </row>
    <row r="846" spans="1:7" ht="13" x14ac:dyDescent="0.15">
      <c r="A846" s="3"/>
      <c r="B846" s="3"/>
      <c r="C846" s="3"/>
      <c r="E846" s="3"/>
      <c r="G846" s="12"/>
    </row>
    <row r="847" spans="1:7" ht="13" x14ac:dyDescent="0.15">
      <c r="A847" s="3"/>
      <c r="B847" s="3"/>
      <c r="C847" s="3"/>
      <c r="E847" s="3"/>
      <c r="G847" s="12"/>
    </row>
    <row r="848" spans="1:7" ht="13" x14ac:dyDescent="0.15">
      <c r="A848" s="3"/>
      <c r="B848" s="3"/>
      <c r="C848" s="3"/>
      <c r="E848" s="3"/>
      <c r="G848" s="12"/>
    </row>
    <row r="849" spans="1:7" ht="13" x14ac:dyDescent="0.15">
      <c r="A849" s="3"/>
      <c r="B849" s="3"/>
      <c r="C849" s="3"/>
      <c r="E849" s="3"/>
      <c r="G849" s="12"/>
    </row>
    <row r="850" spans="1:7" ht="13" x14ac:dyDescent="0.15">
      <c r="A850" s="3"/>
      <c r="B850" s="3"/>
      <c r="C850" s="3"/>
      <c r="E850" s="3"/>
      <c r="G850" s="12"/>
    </row>
    <row r="851" spans="1:7" ht="13" x14ac:dyDescent="0.15">
      <c r="A851" s="3"/>
      <c r="B851" s="3"/>
      <c r="C851" s="3"/>
      <c r="E851" s="3"/>
      <c r="G851" s="12"/>
    </row>
    <row r="852" spans="1:7" ht="13" x14ac:dyDescent="0.15">
      <c r="A852" s="3"/>
      <c r="B852" s="3"/>
      <c r="C852" s="3"/>
      <c r="E852" s="3"/>
      <c r="G852" s="12"/>
    </row>
    <row r="853" spans="1:7" ht="13" x14ac:dyDescent="0.15">
      <c r="A853" s="3"/>
      <c r="B853" s="3"/>
      <c r="C853" s="3"/>
      <c r="E853" s="3"/>
      <c r="G853" s="12"/>
    </row>
    <row r="854" spans="1:7" ht="13" x14ac:dyDescent="0.15">
      <c r="A854" s="3"/>
      <c r="B854" s="3"/>
      <c r="C854" s="3"/>
      <c r="E854" s="3"/>
      <c r="G854" s="12"/>
    </row>
    <row r="855" spans="1:7" ht="13" x14ac:dyDescent="0.15">
      <c r="A855" s="3"/>
      <c r="B855" s="3"/>
      <c r="C855" s="3"/>
      <c r="E855" s="3"/>
      <c r="G855" s="12"/>
    </row>
    <row r="856" spans="1:7" ht="13" x14ac:dyDescent="0.15">
      <c r="A856" s="3"/>
      <c r="B856" s="3"/>
      <c r="C856" s="3"/>
      <c r="E856" s="3"/>
      <c r="G856" s="12"/>
    </row>
    <row r="857" spans="1:7" ht="13" x14ac:dyDescent="0.15">
      <c r="A857" s="3"/>
      <c r="B857" s="3"/>
      <c r="C857" s="3"/>
      <c r="E857" s="3"/>
      <c r="G857" s="12"/>
    </row>
    <row r="858" spans="1:7" ht="13" x14ac:dyDescent="0.15">
      <c r="A858" s="3"/>
      <c r="B858" s="3"/>
      <c r="C858" s="3"/>
      <c r="E858" s="3"/>
      <c r="G858" s="12"/>
    </row>
    <row r="859" spans="1:7" ht="13" x14ac:dyDescent="0.15">
      <c r="A859" s="3"/>
      <c r="B859" s="3"/>
      <c r="C859" s="3"/>
      <c r="E859" s="3"/>
      <c r="G859" s="12"/>
    </row>
    <row r="860" spans="1:7" ht="13" x14ac:dyDescent="0.15">
      <c r="A860" s="3"/>
      <c r="B860" s="3"/>
      <c r="C860" s="3"/>
      <c r="E860" s="3"/>
      <c r="G860" s="12"/>
    </row>
    <row r="861" spans="1:7" ht="13" x14ac:dyDescent="0.15">
      <c r="A861" s="3"/>
      <c r="B861" s="3"/>
      <c r="C861" s="3"/>
      <c r="E861" s="3"/>
      <c r="G861" s="12"/>
    </row>
    <row r="862" spans="1:7" ht="13" x14ac:dyDescent="0.15">
      <c r="A862" s="3"/>
      <c r="B862" s="3"/>
      <c r="C862" s="3"/>
      <c r="E862" s="3"/>
      <c r="G862" s="12"/>
    </row>
    <row r="863" spans="1:7" ht="13" x14ac:dyDescent="0.15">
      <c r="A863" s="3"/>
      <c r="B863" s="3"/>
      <c r="C863" s="3"/>
      <c r="E863" s="3"/>
      <c r="G863" s="12"/>
    </row>
    <row r="864" spans="1:7" ht="13" x14ac:dyDescent="0.15">
      <c r="A864" s="3"/>
      <c r="B864" s="3"/>
      <c r="C864" s="3"/>
      <c r="E864" s="3"/>
      <c r="G864" s="12"/>
    </row>
    <row r="865" spans="1:7" ht="13" x14ac:dyDescent="0.15">
      <c r="A865" s="3"/>
      <c r="B865" s="3"/>
      <c r="C865" s="3"/>
      <c r="E865" s="3"/>
      <c r="G865" s="12"/>
    </row>
    <row r="866" spans="1:7" ht="13" x14ac:dyDescent="0.15">
      <c r="A866" s="3"/>
      <c r="B866" s="3"/>
      <c r="C866" s="3"/>
      <c r="E866" s="3"/>
      <c r="G866" s="12"/>
    </row>
    <row r="867" spans="1:7" ht="13" x14ac:dyDescent="0.15">
      <c r="A867" s="3"/>
      <c r="B867" s="3"/>
      <c r="C867" s="3"/>
      <c r="E867" s="3"/>
      <c r="G867" s="12"/>
    </row>
    <row r="868" spans="1:7" ht="13" x14ac:dyDescent="0.15">
      <c r="A868" s="3"/>
      <c r="B868" s="3"/>
      <c r="C868" s="3"/>
      <c r="E868" s="3"/>
      <c r="G868" s="12"/>
    </row>
    <row r="869" spans="1:7" ht="13" x14ac:dyDescent="0.15">
      <c r="A869" s="3"/>
      <c r="B869" s="3"/>
      <c r="C869" s="3"/>
      <c r="E869" s="3"/>
      <c r="G869" s="12"/>
    </row>
    <row r="870" spans="1:7" ht="13" x14ac:dyDescent="0.15">
      <c r="A870" s="3"/>
      <c r="B870" s="3"/>
      <c r="C870" s="3"/>
      <c r="E870" s="3"/>
      <c r="G870" s="12"/>
    </row>
    <row r="871" spans="1:7" ht="13" x14ac:dyDescent="0.15">
      <c r="A871" s="3"/>
      <c r="B871" s="3"/>
      <c r="C871" s="3"/>
      <c r="E871" s="3"/>
      <c r="G871" s="12"/>
    </row>
    <row r="872" spans="1:7" ht="13" x14ac:dyDescent="0.15">
      <c r="A872" s="3"/>
      <c r="B872" s="3"/>
      <c r="C872" s="3"/>
      <c r="E872" s="3"/>
      <c r="G872" s="12"/>
    </row>
    <row r="873" spans="1:7" ht="13" x14ac:dyDescent="0.15">
      <c r="A873" s="3"/>
      <c r="B873" s="3"/>
      <c r="C873" s="3"/>
      <c r="E873" s="3"/>
      <c r="G873" s="12"/>
    </row>
    <row r="874" spans="1:7" ht="13" x14ac:dyDescent="0.15">
      <c r="A874" s="3"/>
      <c r="B874" s="3"/>
      <c r="C874" s="3"/>
      <c r="E874" s="3"/>
      <c r="G874" s="12"/>
    </row>
    <row r="875" spans="1:7" ht="13" x14ac:dyDescent="0.15">
      <c r="A875" s="3"/>
      <c r="B875" s="3"/>
      <c r="C875" s="3"/>
      <c r="E875" s="3"/>
      <c r="G875" s="12"/>
    </row>
    <row r="876" spans="1:7" ht="13" x14ac:dyDescent="0.15">
      <c r="A876" s="3"/>
      <c r="B876" s="3"/>
      <c r="C876" s="3"/>
      <c r="E876" s="3"/>
      <c r="G876" s="12"/>
    </row>
    <row r="877" spans="1:7" ht="13" x14ac:dyDescent="0.15">
      <c r="A877" s="3"/>
      <c r="B877" s="3"/>
      <c r="C877" s="3"/>
      <c r="E877" s="3"/>
      <c r="G877" s="12"/>
    </row>
    <row r="878" spans="1:7" ht="13" x14ac:dyDescent="0.15">
      <c r="A878" s="3"/>
      <c r="B878" s="3"/>
      <c r="C878" s="3"/>
      <c r="E878" s="3"/>
      <c r="G878" s="12"/>
    </row>
    <row r="879" spans="1:7" ht="13" x14ac:dyDescent="0.15">
      <c r="A879" s="3"/>
      <c r="B879" s="3"/>
      <c r="C879" s="3"/>
      <c r="E879" s="3"/>
      <c r="G879" s="12"/>
    </row>
    <row r="880" spans="1:7" ht="13" x14ac:dyDescent="0.15">
      <c r="A880" s="3"/>
      <c r="B880" s="3"/>
      <c r="C880" s="3"/>
      <c r="E880" s="3"/>
      <c r="G880" s="12"/>
    </row>
    <row r="881" spans="1:7" ht="13" x14ac:dyDescent="0.15">
      <c r="A881" s="3"/>
      <c r="B881" s="3"/>
      <c r="C881" s="3"/>
      <c r="E881" s="3"/>
      <c r="G881" s="12"/>
    </row>
    <row r="882" spans="1:7" ht="13" x14ac:dyDescent="0.15">
      <c r="A882" s="3"/>
      <c r="B882" s="3"/>
      <c r="C882" s="3"/>
      <c r="E882" s="3"/>
      <c r="G882" s="12"/>
    </row>
    <row r="883" spans="1:7" ht="13" x14ac:dyDescent="0.15">
      <c r="A883" s="3"/>
      <c r="B883" s="3"/>
      <c r="C883" s="3"/>
      <c r="E883" s="3"/>
      <c r="G883" s="12"/>
    </row>
    <row r="884" spans="1:7" ht="13" x14ac:dyDescent="0.15">
      <c r="A884" s="3"/>
      <c r="B884" s="3"/>
      <c r="C884" s="3"/>
      <c r="E884" s="3"/>
      <c r="G884" s="12"/>
    </row>
    <row r="885" spans="1:7" ht="13" x14ac:dyDescent="0.15">
      <c r="A885" s="3"/>
      <c r="B885" s="3"/>
      <c r="C885" s="3"/>
      <c r="E885" s="3"/>
      <c r="G885" s="12"/>
    </row>
    <row r="886" spans="1:7" ht="13" x14ac:dyDescent="0.15">
      <c r="A886" s="3"/>
      <c r="B886" s="3"/>
      <c r="C886" s="3"/>
      <c r="E886" s="3"/>
      <c r="G886" s="12"/>
    </row>
    <row r="887" spans="1:7" ht="13" x14ac:dyDescent="0.15">
      <c r="A887" s="3"/>
      <c r="B887" s="3"/>
      <c r="C887" s="3"/>
      <c r="E887" s="3"/>
      <c r="G887" s="12"/>
    </row>
    <row r="888" spans="1:7" ht="13" x14ac:dyDescent="0.15">
      <c r="A888" s="3"/>
      <c r="B888" s="3"/>
      <c r="C888" s="3"/>
      <c r="E888" s="3"/>
      <c r="G888" s="12"/>
    </row>
    <row r="889" spans="1:7" ht="13" x14ac:dyDescent="0.15">
      <c r="A889" s="3"/>
      <c r="B889" s="3"/>
      <c r="C889" s="3"/>
      <c r="E889" s="3"/>
      <c r="G889" s="12"/>
    </row>
    <row r="890" spans="1:7" ht="13" x14ac:dyDescent="0.15">
      <c r="A890" s="3"/>
      <c r="B890" s="3"/>
      <c r="C890" s="3"/>
      <c r="E890" s="3"/>
      <c r="G890" s="12"/>
    </row>
    <row r="891" spans="1:7" ht="13" x14ac:dyDescent="0.15">
      <c r="A891" s="3"/>
      <c r="B891" s="3"/>
      <c r="C891" s="3"/>
      <c r="E891" s="3"/>
      <c r="G891" s="12"/>
    </row>
    <row r="892" spans="1:7" ht="13" x14ac:dyDescent="0.15">
      <c r="A892" s="3"/>
      <c r="B892" s="3"/>
      <c r="C892" s="3"/>
      <c r="E892" s="3"/>
      <c r="G892" s="12"/>
    </row>
    <row r="893" spans="1:7" ht="13" x14ac:dyDescent="0.15">
      <c r="A893" s="3"/>
      <c r="B893" s="3"/>
      <c r="C893" s="3"/>
      <c r="E893" s="3"/>
      <c r="G893" s="12"/>
    </row>
    <row r="894" spans="1:7" ht="13" x14ac:dyDescent="0.15">
      <c r="A894" s="3"/>
      <c r="B894" s="3"/>
      <c r="C894" s="3"/>
      <c r="E894" s="3"/>
      <c r="G894" s="12"/>
    </row>
    <row r="895" spans="1:7" ht="13" x14ac:dyDescent="0.15">
      <c r="A895" s="3"/>
      <c r="B895" s="3"/>
      <c r="C895" s="3"/>
      <c r="E895" s="3"/>
      <c r="G895" s="12"/>
    </row>
    <row r="896" spans="1:7" ht="13" x14ac:dyDescent="0.15">
      <c r="A896" s="3"/>
      <c r="B896" s="3"/>
      <c r="C896" s="3"/>
      <c r="E896" s="3"/>
      <c r="G896" s="12"/>
    </row>
    <row r="897" spans="1:7" ht="13" x14ac:dyDescent="0.15">
      <c r="A897" s="3"/>
      <c r="B897" s="3"/>
      <c r="C897" s="3"/>
      <c r="E897" s="3"/>
      <c r="G897" s="12"/>
    </row>
    <row r="898" spans="1:7" ht="13" x14ac:dyDescent="0.15">
      <c r="A898" s="3"/>
      <c r="B898" s="3"/>
      <c r="C898" s="3"/>
      <c r="E898" s="3"/>
      <c r="G898" s="12"/>
    </row>
    <row r="899" spans="1:7" ht="13" x14ac:dyDescent="0.15">
      <c r="A899" s="3"/>
      <c r="B899" s="3"/>
      <c r="C899" s="3"/>
      <c r="E899" s="3"/>
      <c r="G899" s="12"/>
    </row>
    <row r="900" spans="1:7" ht="13" x14ac:dyDescent="0.15">
      <c r="A900" s="3"/>
      <c r="B900" s="3"/>
      <c r="C900" s="3"/>
      <c r="E900" s="3"/>
      <c r="G900" s="12"/>
    </row>
    <row r="901" spans="1:7" ht="13" x14ac:dyDescent="0.15">
      <c r="A901" s="3"/>
      <c r="B901" s="3"/>
      <c r="C901" s="3"/>
      <c r="E901" s="3"/>
      <c r="G901" s="12"/>
    </row>
    <row r="902" spans="1:7" ht="13" x14ac:dyDescent="0.15">
      <c r="A902" s="3"/>
      <c r="B902" s="3"/>
      <c r="C902" s="3"/>
      <c r="E902" s="3"/>
      <c r="G902" s="12"/>
    </row>
    <row r="903" spans="1:7" ht="13" x14ac:dyDescent="0.15">
      <c r="A903" s="3"/>
      <c r="B903" s="3"/>
      <c r="C903" s="3"/>
      <c r="E903" s="3"/>
      <c r="G903" s="12"/>
    </row>
    <row r="904" spans="1:7" ht="13" x14ac:dyDescent="0.15">
      <c r="A904" s="3"/>
      <c r="B904" s="3"/>
      <c r="C904" s="3"/>
      <c r="E904" s="3"/>
      <c r="G904" s="12"/>
    </row>
    <row r="905" spans="1:7" ht="13" x14ac:dyDescent="0.15">
      <c r="A905" s="3"/>
      <c r="B905" s="3"/>
      <c r="C905" s="3"/>
      <c r="E905" s="3"/>
      <c r="G905" s="12"/>
    </row>
    <row r="906" spans="1:7" ht="13" x14ac:dyDescent="0.15">
      <c r="A906" s="3"/>
      <c r="B906" s="3"/>
      <c r="C906" s="3"/>
      <c r="E906" s="3"/>
      <c r="G906" s="12"/>
    </row>
    <row r="907" spans="1:7" ht="13" x14ac:dyDescent="0.15">
      <c r="A907" s="3"/>
      <c r="B907" s="3"/>
      <c r="C907" s="3"/>
      <c r="E907" s="3"/>
      <c r="G907" s="12"/>
    </row>
    <row r="908" spans="1:7" ht="13" x14ac:dyDescent="0.15">
      <c r="A908" s="3"/>
      <c r="B908" s="3"/>
      <c r="C908" s="3"/>
      <c r="E908" s="3"/>
      <c r="G908" s="12"/>
    </row>
    <row r="909" spans="1:7" ht="13" x14ac:dyDescent="0.15">
      <c r="A909" s="3"/>
      <c r="B909" s="3"/>
      <c r="C909" s="3"/>
      <c r="E909" s="3"/>
      <c r="G909" s="12"/>
    </row>
    <row r="910" spans="1:7" ht="13" x14ac:dyDescent="0.15">
      <c r="A910" s="3"/>
      <c r="B910" s="3"/>
      <c r="C910" s="3"/>
      <c r="E910" s="3"/>
      <c r="G910" s="12"/>
    </row>
    <row r="911" spans="1:7" ht="13" x14ac:dyDescent="0.15">
      <c r="A911" s="3"/>
      <c r="B911" s="3"/>
      <c r="C911" s="3"/>
      <c r="E911" s="3"/>
      <c r="G911" s="12"/>
    </row>
    <row r="912" spans="1:7" ht="13" x14ac:dyDescent="0.15">
      <c r="A912" s="3"/>
      <c r="B912" s="3"/>
      <c r="C912" s="3"/>
      <c r="E912" s="3"/>
      <c r="G912" s="12"/>
    </row>
    <row r="913" spans="1:7" ht="13" x14ac:dyDescent="0.15">
      <c r="A913" s="3"/>
      <c r="B913" s="3"/>
      <c r="C913" s="3"/>
      <c r="E913" s="3"/>
      <c r="G913" s="12"/>
    </row>
    <row r="914" spans="1:7" ht="13" x14ac:dyDescent="0.15">
      <c r="A914" s="3"/>
      <c r="B914" s="3"/>
      <c r="C914" s="3"/>
      <c r="E914" s="3"/>
      <c r="G914" s="12"/>
    </row>
    <row r="915" spans="1:7" ht="13" x14ac:dyDescent="0.15">
      <c r="A915" s="3"/>
      <c r="B915" s="3"/>
      <c r="C915" s="3"/>
      <c r="E915" s="3"/>
      <c r="G915" s="12"/>
    </row>
    <row r="916" spans="1:7" ht="13" x14ac:dyDescent="0.15">
      <c r="A916" s="3"/>
      <c r="B916" s="3"/>
      <c r="C916" s="3"/>
      <c r="E916" s="3"/>
      <c r="G916" s="12"/>
    </row>
    <row r="917" spans="1:7" ht="13" x14ac:dyDescent="0.15">
      <c r="A917" s="3"/>
      <c r="B917" s="3"/>
      <c r="C917" s="3"/>
      <c r="E917" s="3"/>
      <c r="G917" s="12"/>
    </row>
    <row r="918" spans="1:7" ht="13" x14ac:dyDescent="0.15">
      <c r="A918" s="3"/>
      <c r="B918" s="3"/>
      <c r="C918" s="3"/>
      <c r="E918" s="3"/>
      <c r="G918" s="12"/>
    </row>
    <row r="919" spans="1:7" ht="13" x14ac:dyDescent="0.15">
      <c r="A919" s="3"/>
      <c r="B919" s="3"/>
      <c r="C919" s="3"/>
      <c r="E919" s="3"/>
      <c r="G919" s="12"/>
    </row>
    <row r="920" spans="1:7" ht="13" x14ac:dyDescent="0.15">
      <c r="A920" s="3"/>
      <c r="B920" s="3"/>
      <c r="C920" s="3"/>
      <c r="E920" s="3"/>
      <c r="G920" s="12"/>
    </row>
    <row r="921" spans="1:7" ht="13" x14ac:dyDescent="0.15">
      <c r="A921" s="3"/>
      <c r="B921" s="3"/>
      <c r="C921" s="3"/>
      <c r="E921" s="3"/>
      <c r="G921" s="12"/>
    </row>
    <row r="922" spans="1:7" ht="13" x14ac:dyDescent="0.15">
      <c r="A922" s="3"/>
      <c r="B922" s="3"/>
      <c r="C922" s="3"/>
      <c r="E922" s="3"/>
      <c r="G922" s="12"/>
    </row>
    <row r="923" spans="1:7" ht="13" x14ac:dyDescent="0.15">
      <c r="A923" s="3"/>
      <c r="B923" s="3"/>
      <c r="C923" s="3"/>
      <c r="E923" s="3"/>
      <c r="G923" s="12"/>
    </row>
    <row r="924" spans="1:7" ht="13" x14ac:dyDescent="0.15">
      <c r="A924" s="3"/>
      <c r="B924" s="3"/>
      <c r="C924" s="3"/>
      <c r="E924" s="3"/>
      <c r="G924" s="12"/>
    </row>
    <row r="925" spans="1:7" ht="13" x14ac:dyDescent="0.15">
      <c r="A925" s="3"/>
      <c r="B925" s="3"/>
      <c r="C925" s="3"/>
      <c r="E925" s="3"/>
      <c r="G925" s="12"/>
    </row>
    <row r="926" spans="1:7" ht="13" x14ac:dyDescent="0.15">
      <c r="A926" s="3"/>
      <c r="B926" s="3"/>
      <c r="C926" s="3"/>
      <c r="E926" s="3"/>
      <c r="G926" s="12"/>
    </row>
    <row r="927" spans="1:7" ht="13" x14ac:dyDescent="0.15">
      <c r="A927" s="3"/>
      <c r="B927" s="3"/>
      <c r="C927" s="3"/>
      <c r="E927" s="3"/>
      <c r="G927" s="12"/>
    </row>
    <row r="928" spans="1:7" ht="13" x14ac:dyDescent="0.15">
      <c r="A928" s="3"/>
      <c r="B928" s="3"/>
      <c r="C928" s="3"/>
      <c r="E928" s="3"/>
      <c r="G928" s="12"/>
    </row>
    <row r="929" spans="1:7" ht="13" x14ac:dyDescent="0.15">
      <c r="A929" s="3"/>
      <c r="B929" s="3"/>
      <c r="C929" s="3"/>
      <c r="E929" s="3"/>
      <c r="G929" s="12"/>
    </row>
    <row r="930" spans="1:7" ht="13" x14ac:dyDescent="0.15">
      <c r="A930" s="3"/>
      <c r="B930" s="3"/>
      <c r="C930" s="3"/>
      <c r="E930" s="3"/>
      <c r="G930" s="12"/>
    </row>
    <row r="931" spans="1:7" ht="13" x14ac:dyDescent="0.15">
      <c r="A931" s="3"/>
      <c r="B931" s="3"/>
      <c r="C931" s="3"/>
      <c r="E931" s="3"/>
      <c r="G931" s="12"/>
    </row>
    <row r="932" spans="1:7" ht="13" x14ac:dyDescent="0.15">
      <c r="A932" s="3"/>
      <c r="B932" s="3"/>
      <c r="C932" s="3"/>
      <c r="E932" s="3"/>
      <c r="G932" s="12"/>
    </row>
    <row r="933" spans="1:7" ht="13" x14ac:dyDescent="0.15">
      <c r="A933" s="3"/>
      <c r="B933" s="3"/>
      <c r="C933" s="3"/>
      <c r="E933" s="3"/>
      <c r="G933" s="12"/>
    </row>
    <row r="934" spans="1:7" ht="13" x14ac:dyDescent="0.15">
      <c r="A934" s="3"/>
      <c r="B934" s="3"/>
      <c r="C934" s="3"/>
      <c r="E934" s="3"/>
      <c r="G934" s="12"/>
    </row>
    <row r="935" spans="1:7" ht="13" x14ac:dyDescent="0.15">
      <c r="A935" s="3"/>
      <c r="B935" s="3"/>
      <c r="C935" s="3"/>
      <c r="E935" s="3"/>
      <c r="G935" s="12"/>
    </row>
    <row r="936" spans="1:7" ht="13" x14ac:dyDescent="0.15">
      <c r="A936" s="3"/>
      <c r="B936" s="3"/>
      <c r="C936" s="3"/>
      <c r="E936" s="3"/>
      <c r="G936" s="12"/>
    </row>
    <row r="937" spans="1:7" ht="13" x14ac:dyDescent="0.15">
      <c r="A937" s="3"/>
      <c r="B937" s="3"/>
      <c r="C937" s="3"/>
      <c r="E937" s="3"/>
      <c r="G937" s="12"/>
    </row>
    <row r="938" spans="1:7" ht="13" x14ac:dyDescent="0.15">
      <c r="A938" s="3"/>
      <c r="B938" s="3"/>
      <c r="C938" s="3"/>
      <c r="E938" s="3"/>
      <c r="G938" s="12"/>
    </row>
    <row r="939" spans="1:7" ht="13" x14ac:dyDescent="0.15">
      <c r="A939" s="3"/>
      <c r="B939" s="3"/>
      <c r="C939" s="3"/>
      <c r="E939" s="3"/>
      <c r="G939" s="12"/>
    </row>
    <row r="940" spans="1:7" ht="13" x14ac:dyDescent="0.15">
      <c r="A940" s="3"/>
      <c r="B940" s="3"/>
      <c r="C940" s="3"/>
      <c r="E940" s="3"/>
      <c r="G940" s="12"/>
    </row>
    <row r="941" spans="1:7" ht="13" x14ac:dyDescent="0.15">
      <c r="A941" s="3"/>
      <c r="B941" s="3"/>
      <c r="C941" s="3"/>
      <c r="E941" s="3"/>
      <c r="G941" s="12"/>
    </row>
    <row r="942" spans="1:7" ht="13" x14ac:dyDescent="0.15">
      <c r="A942" s="3"/>
      <c r="B942" s="3"/>
      <c r="C942" s="3"/>
      <c r="E942" s="3"/>
      <c r="G942" s="12"/>
    </row>
    <row r="943" spans="1:7" ht="13" x14ac:dyDescent="0.15">
      <c r="A943" s="3"/>
      <c r="B943" s="3"/>
      <c r="C943" s="3"/>
      <c r="E943" s="3"/>
      <c r="G943" s="12"/>
    </row>
    <row r="944" spans="1:7" ht="13" x14ac:dyDescent="0.15">
      <c r="A944" s="3"/>
      <c r="B944" s="3"/>
      <c r="C944" s="3"/>
      <c r="E944" s="3"/>
      <c r="G944" s="12"/>
    </row>
    <row r="945" spans="1:7" ht="13" x14ac:dyDescent="0.15">
      <c r="A945" s="3"/>
      <c r="B945" s="3"/>
      <c r="C945" s="3"/>
      <c r="E945" s="3"/>
      <c r="G945" s="12"/>
    </row>
    <row r="946" spans="1:7" ht="13" x14ac:dyDescent="0.15">
      <c r="A946" s="3"/>
      <c r="B946" s="3"/>
      <c r="C946" s="3"/>
      <c r="E946" s="3"/>
      <c r="G946" s="12"/>
    </row>
    <row r="947" spans="1:7" ht="13" x14ac:dyDescent="0.15">
      <c r="A947" s="3"/>
      <c r="B947" s="3"/>
      <c r="C947" s="3"/>
      <c r="E947" s="3"/>
      <c r="G947" s="12"/>
    </row>
    <row r="948" spans="1:7" ht="13" x14ac:dyDescent="0.15">
      <c r="A948" s="3"/>
      <c r="B948" s="3"/>
      <c r="C948" s="3"/>
      <c r="E948" s="3"/>
      <c r="G948" s="12"/>
    </row>
    <row r="949" spans="1:7" ht="13" x14ac:dyDescent="0.15">
      <c r="A949" s="3"/>
      <c r="B949" s="3"/>
      <c r="C949" s="3"/>
      <c r="E949" s="3"/>
      <c r="G949" s="12"/>
    </row>
    <row r="950" spans="1:7" ht="13" x14ac:dyDescent="0.15">
      <c r="A950" s="3"/>
      <c r="B950" s="3"/>
      <c r="C950" s="3"/>
      <c r="E950" s="3"/>
      <c r="G950" s="12"/>
    </row>
    <row r="951" spans="1:7" ht="13" x14ac:dyDescent="0.15">
      <c r="A951" s="3"/>
      <c r="B951" s="3"/>
      <c r="C951" s="3"/>
      <c r="E951" s="3"/>
      <c r="G951" s="12"/>
    </row>
    <row r="952" spans="1:7" ht="13" x14ac:dyDescent="0.15">
      <c r="A952" s="3"/>
      <c r="B952" s="3"/>
      <c r="C952" s="3"/>
      <c r="E952" s="3"/>
      <c r="G952" s="12"/>
    </row>
    <row r="953" spans="1:7" ht="13" x14ac:dyDescent="0.15">
      <c r="A953" s="3"/>
      <c r="B953" s="3"/>
      <c r="C953" s="3"/>
      <c r="E953" s="3"/>
      <c r="G953" s="12"/>
    </row>
    <row r="954" spans="1:7" ht="13" x14ac:dyDescent="0.15">
      <c r="A954" s="3"/>
      <c r="B954" s="3"/>
      <c r="C954" s="3"/>
      <c r="E954" s="3"/>
      <c r="G954" s="12"/>
    </row>
    <row r="955" spans="1:7" ht="13" x14ac:dyDescent="0.15">
      <c r="A955" s="3"/>
      <c r="B955" s="3"/>
      <c r="C955" s="3"/>
      <c r="E955" s="3"/>
      <c r="G955" s="12"/>
    </row>
    <row r="956" spans="1:7" ht="13" x14ac:dyDescent="0.15">
      <c r="A956" s="3"/>
      <c r="B956" s="3"/>
      <c r="C956" s="3"/>
      <c r="E956" s="3"/>
      <c r="G956" s="12"/>
    </row>
    <row r="957" spans="1:7" ht="13" x14ac:dyDescent="0.15">
      <c r="A957" s="3"/>
      <c r="B957" s="3"/>
      <c r="C957" s="3"/>
      <c r="E957" s="3"/>
      <c r="G957" s="12"/>
    </row>
    <row r="958" spans="1:7" ht="13" x14ac:dyDescent="0.15">
      <c r="A958" s="3"/>
      <c r="B958" s="3"/>
      <c r="C958" s="3"/>
      <c r="E958" s="3"/>
      <c r="G958" s="12"/>
    </row>
    <row r="959" spans="1:7" ht="13" x14ac:dyDescent="0.15">
      <c r="A959" s="3"/>
      <c r="B959" s="3"/>
      <c r="C959" s="3"/>
      <c r="E959" s="3"/>
      <c r="G959" s="12"/>
    </row>
    <row r="960" spans="1:7" ht="13" x14ac:dyDescent="0.15">
      <c r="A960" s="3"/>
      <c r="B960" s="3"/>
      <c r="C960" s="3"/>
      <c r="E960" s="3"/>
      <c r="G960" s="12"/>
    </row>
    <row r="961" spans="1:7" ht="13" x14ac:dyDescent="0.15">
      <c r="A961" s="3"/>
      <c r="B961" s="3"/>
      <c r="C961" s="3"/>
      <c r="E961" s="3"/>
      <c r="G961" s="12"/>
    </row>
    <row r="962" spans="1:7" ht="13" x14ac:dyDescent="0.15">
      <c r="A962" s="3"/>
      <c r="B962" s="3"/>
      <c r="C962" s="3"/>
      <c r="E962" s="3"/>
      <c r="G962" s="12"/>
    </row>
    <row r="963" spans="1:7" ht="13" x14ac:dyDescent="0.15">
      <c r="A963" s="3"/>
      <c r="B963" s="3"/>
      <c r="C963" s="3"/>
      <c r="E963" s="3"/>
      <c r="G963" s="12"/>
    </row>
    <row r="964" spans="1:7" ht="13" x14ac:dyDescent="0.15">
      <c r="A964" s="3"/>
      <c r="B964" s="3"/>
      <c r="C964" s="3"/>
      <c r="E964" s="3"/>
      <c r="G964" s="12"/>
    </row>
    <row r="965" spans="1:7" ht="13" x14ac:dyDescent="0.15">
      <c r="A965" s="3"/>
      <c r="B965" s="3"/>
      <c r="C965" s="3"/>
      <c r="E965" s="3"/>
      <c r="G965" s="12"/>
    </row>
    <row r="966" spans="1:7" ht="13" x14ac:dyDescent="0.15">
      <c r="A966" s="3"/>
      <c r="B966" s="3"/>
      <c r="C966" s="3"/>
      <c r="E966" s="3"/>
      <c r="G966" s="12"/>
    </row>
    <row r="967" spans="1:7" ht="13" x14ac:dyDescent="0.15">
      <c r="A967" s="3"/>
      <c r="B967" s="3"/>
      <c r="C967" s="3"/>
      <c r="E967" s="3"/>
      <c r="G967" s="12"/>
    </row>
    <row r="968" spans="1:7" ht="13" x14ac:dyDescent="0.15">
      <c r="A968" s="3"/>
      <c r="B968" s="3"/>
      <c r="C968" s="3"/>
      <c r="E968" s="3"/>
      <c r="G968" s="12"/>
    </row>
    <row r="969" spans="1:7" ht="13" x14ac:dyDescent="0.15">
      <c r="A969" s="3"/>
      <c r="B969" s="3"/>
      <c r="C969" s="3"/>
      <c r="E969" s="3"/>
      <c r="G969" s="12"/>
    </row>
    <row r="970" spans="1:7" ht="13" x14ac:dyDescent="0.15">
      <c r="A970" s="3"/>
      <c r="B970" s="3"/>
      <c r="C970" s="3"/>
      <c r="E970" s="3"/>
      <c r="G970" s="12"/>
    </row>
    <row r="971" spans="1:7" ht="13" x14ac:dyDescent="0.15">
      <c r="A971" s="3"/>
      <c r="B971" s="3"/>
      <c r="C971" s="3"/>
      <c r="E971" s="3"/>
      <c r="G971" s="12"/>
    </row>
    <row r="972" spans="1:7" ht="13" x14ac:dyDescent="0.15">
      <c r="A972" s="3"/>
      <c r="B972" s="3"/>
      <c r="C972" s="3"/>
      <c r="E972" s="3"/>
      <c r="G972" s="12"/>
    </row>
    <row r="973" spans="1:7" ht="13" x14ac:dyDescent="0.15">
      <c r="A973" s="3"/>
      <c r="B973" s="3"/>
      <c r="C973" s="3"/>
      <c r="E973" s="3"/>
      <c r="G973" s="12"/>
    </row>
    <row r="974" spans="1:7" ht="13" x14ac:dyDescent="0.15">
      <c r="A974" s="3"/>
      <c r="B974" s="3"/>
      <c r="C974" s="3"/>
      <c r="E974" s="3"/>
      <c r="G974" s="12"/>
    </row>
    <row r="975" spans="1:7" ht="13" x14ac:dyDescent="0.15">
      <c r="A975" s="3"/>
      <c r="B975" s="3"/>
      <c r="C975" s="3"/>
      <c r="E975" s="3"/>
      <c r="G975" s="12"/>
    </row>
    <row r="976" spans="1:7" ht="13" x14ac:dyDescent="0.15">
      <c r="A976" s="3"/>
      <c r="B976" s="3"/>
      <c r="C976" s="3"/>
      <c r="E976" s="3"/>
      <c r="G976" s="12"/>
    </row>
    <row r="977" spans="1:7" ht="13" x14ac:dyDescent="0.15">
      <c r="A977" s="3"/>
      <c r="B977" s="3"/>
      <c r="C977" s="3"/>
      <c r="E977" s="3"/>
      <c r="G977" s="12"/>
    </row>
    <row r="978" spans="1:7" ht="13" x14ac:dyDescent="0.15">
      <c r="A978" s="3"/>
      <c r="B978" s="3"/>
      <c r="C978" s="3"/>
      <c r="E978" s="3"/>
      <c r="G978" s="12"/>
    </row>
    <row r="979" spans="1:7" ht="13" x14ac:dyDescent="0.15">
      <c r="A979" s="3"/>
      <c r="B979" s="3"/>
      <c r="C979" s="3"/>
      <c r="E979" s="3"/>
      <c r="G979" s="12"/>
    </row>
    <row r="980" spans="1:7" ht="13" x14ac:dyDescent="0.15">
      <c r="A980" s="3"/>
      <c r="B980" s="3"/>
      <c r="C980" s="3"/>
      <c r="E980" s="3"/>
      <c r="G980" s="12"/>
    </row>
    <row r="981" spans="1:7" ht="13" x14ac:dyDescent="0.15">
      <c r="A981" s="3"/>
      <c r="B981" s="3"/>
      <c r="C981" s="3"/>
      <c r="E981" s="3"/>
      <c r="G981" s="12"/>
    </row>
    <row r="982" spans="1:7" ht="13" x14ac:dyDescent="0.15">
      <c r="A982" s="3"/>
      <c r="B982" s="3"/>
      <c r="C982" s="3"/>
      <c r="E982" s="3"/>
      <c r="G982" s="12"/>
    </row>
    <row r="983" spans="1:7" ht="13" x14ac:dyDescent="0.15">
      <c r="A983" s="3"/>
      <c r="B983" s="3"/>
      <c r="C983" s="3"/>
      <c r="E983" s="3"/>
      <c r="G983" s="12"/>
    </row>
    <row r="984" spans="1:7" ht="13" x14ac:dyDescent="0.15">
      <c r="A984" s="3"/>
      <c r="B984" s="3"/>
      <c r="C984" s="3"/>
      <c r="E984" s="3"/>
      <c r="G984" s="12"/>
    </row>
    <row r="985" spans="1:7" ht="13" x14ac:dyDescent="0.15">
      <c r="A985" s="3"/>
      <c r="B985" s="3"/>
      <c r="C985" s="3"/>
      <c r="E985" s="3"/>
      <c r="G985" s="12"/>
    </row>
    <row r="986" spans="1:7" ht="13" x14ac:dyDescent="0.15">
      <c r="A986" s="3"/>
      <c r="B986" s="3"/>
      <c r="C986" s="3"/>
      <c r="E986" s="3"/>
      <c r="G986" s="12"/>
    </row>
    <row r="987" spans="1:7" ht="13" x14ac:dyDescent="0.15">
      <c r="A987" s="3"/>
      <c r="B987" s="3"/>
      <c r="C987" s="3"/>
      <c r="E987" s="3"/>
      <c r="G987" s="12"/>
    </row>
    <row r="988" spans="1:7" ht="13" x14ac:dyDescent="0.15">
      <c r="A988" s="3"/>
      <c r="B988" s="3"/>
      <c r="C988" s="3"/>
      <c r="E988" s="3"/>
      <c r="G988" s="12"/>
    </row>
    <row r="989" spans="1:7" ht="13" x14ac:dyDescent="0.15">
      <c r="A989" s="3"/>
      <c r="B989" s="3"/>
      <c r="C989" s="3"/>
      <c r="E989" s="3"/>
      <c r="G989" s="12"/>
    </row>
    <row r="990" spans="1:7" ht="13" x14ac:dyDescent="0.15">
      <c r="A990" s="3"/>
      <c r="B990" s="3"/>
      <c r="C990" s="3"/>
      <c r="E990" s="3"/>
      <c r="G990" s="12"/>
    </row>
    <row r="991" spans="1:7" ht="13" x14ac:dyDescent="0.15">
      <c r="A991" s="3"/>
      <c r="B991" s="3"/>
      <c r="C991" s="3"/>
      <c r="E991" s="3"/>
      <c r="G991" s="12"/>
    </row>
    <row r="992" spans="1:7" ht="13" x14ac:dyDescent="0.15">
      <c r="A992" s="3"/>
      <c r="B992" s="3"/>
      <c r="C992" s="3"/>
      <c r="E992" s="3"/>
      <c r="G992" s="12"/>
    </row>
    <row r="993" spans="1:7" ht="13" x14ac:dyDescent="0.15">
      <c r="A993" s="3"/>
      <c r="B993" s="3"/>
      <c r="C993" s="3"/>
      <c r="E993" s="3"/>
      <c r="G993" s="12"/>
    </row>
    <row r="994" spans="1:7" ht="13" x14ac:dyDescent="0.15">
      <c r="A994" s="3"/>
      <c r="B994" s="3"/>
      <c r="C994" s="3"/>
      <c r="E994" s="3"/>
      <c r="G994" s="12"/>
    </row>
    <row r="995" spans="1:7" ht="13" x14ac:dyDescent="0.15">
      <c r="A995" s="3"/>
      <c r="B995" s="3"/>
      <c r="C995" s="3"/>
      <c r="E995" s="3"/>
      <c r="G995" s="12"/>
    </row>
    <row r="996" spans="1:7" ht="13" x14ac:dyDescent="0.15">
      <c r="A996" s="3"/>
      <c r="B996" s="3"/>
      <c r="C996" s="3"/>
      <c r="E996" s="3"/>
      <c r="G996" s="12"/>
    </row>
    <row r="997" spans="1:7" ht="13" x14ac:dyDescent="0.15">
      <c r="A997" s="3"/>
      <c r="B997" s="3"/>
      <c r="C997" s="3"/>
      <c r="E997" s="3"/>
      <c r="G997" s="12"/>
    </row>
    <row r="998" spans="1:7" ht="13" x14ac:dyDescent="0.15">
      <c r="A998" s="3"/>
      <c r="B998" s="3"/>
      <c r="C998" s="3"/>
      <c r="E998" s="3"/>
      <c r="G998" s="12"/>
    </row>
    <row r="999" spans="1:7" ht="13" x14ac:dyDescent="0.15">
      <c r="A999" s="3"/>
      <c r="B999" s="3"/>
      <c r="C999" s="3"/>
      <c r="E999" s="3"/>
      <c r="G999" s="12"/>
    </row>
    <row r="1000" spans="1:7" ht="13" x14ac:dyDescent="0.15">
      <c r="A1000" s="3"/>
      <c r="B1000" s="3"/>
      <c r="C1000" s="3"/>
      <c r="E1000" s="3"/>
      <c r="G1000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45"/>
  <sheetViews>
    <sheetView zoomScale="130" zoomScaleNormal="130" workbookViewId="0">
      <selection activeCell="D59" sqref="D59"/>
    </sheetView>
  </sheetViews>
  <sheetFormatPr baseColWidth="10" defaultColWidth="12.6640625" defaultRowHeight="15.75" customHeight="1" x14ac:dyDescent="0.15"/>
  <cols>
    <col min="2" max="2" width="11.1640625" customWidth="1"/>
    <col min="3" max="4" width="11" customWidth="1"/>
    <col min="5" max="5" width="22.1640625" customWidth="1"/>
    <col min="6" max="6" width="13.1640625" customWidth="1"/>
    <col min="7" max="7" width="46.6640625" customWidth="1"/>
    <col min="8" max="8" width="72.6640625" customWidth="1"/>
    <col min="9" max="9" width="116.5" customWidth="1"/>
    <col min="10" max="10" width="15.33203125" customWidth="1"/>
    <col min="11" max="11" width="51.33203125" customWidth="1"/>
  </cols>
  <sheetData>
    <row r="1" spans="1:12" ht="15.75" customHeight="1" x14ac:dyDescent="0.15">
      <c r="A1" s="96" t="s">
        <v>191</v>
      </c>
      <c r="B1" s="97"/>
      <c r="C1" s="97"/>
      <c r="D1" s="97"/>
      <c r="E1" s="97"/>
      <c r="F1" s="6"/>
      <c r="G1" s="6"/>
      <c r="H1" s="6"/>
      <c r="I1" s="6"/>
      <c r="J1" s="6"/>
      <c r="K1" s="6"/>
      <c r="L1" s="6"/>
    </row>
    <row r="2" spans="1:12" ht="15.75" customHeight="1" x14ac:dyDescent="0.15">
      <c r="A2" s="34" t="s">
        <v>1</v>
      </c>
      <c r="B2" s="34" t="s">
        <v>2</v>
      </c>
      <c r="C2" s="34" t="s">
        <v>192</v>
      </c>
      <c r="D2" s="34" t="s">
        <v>193</v>
      </c>
      <c r="E2" s="35" t="s">
        <v>194</v>
      </c>
      <c r="F2" s="35" t="s">
        <v>195</v>
      </c>
      <c r="G2" s="35" t="s">
        <v>196</v>
      </c>
      <c r="H2" s="35" t="s">
        <v>197</v>
      </c>
      <c r="I2" s="35" t="s">
        <v>198</v>
      </c>
      <c r="J2" s="35" t="s">
        <v>199</v>
      </c>
      <c r="K2" s="35" t="s">
        <v>200</v>
      </c>
      <c r="L2" s="35" t="s">
        <v>201</v>
      </c>
    </row>
    <row r="3" spans="1:12" ht="15.75" customHeight="1" x14ac:dyDescent="0.15">
      <c r="A3" s="9" t="s">
        <v>4</v>
      </c>
      <c r="B3" s="9" t="s">
        <v>5</v>
      </c>
      <c r="C3" s="9" t="s">
        <v>202</v>
      </c>
      <c r="D3" t="s">
        <v>203</v>
      </c>
      <c r="E3" s="9" t="s">
        <v>204</v>
      </c>
      <c r="F3" t="s">
        <v>205</v>
      </c>
      <c r="G3" t="s">
        <v>206</v>
      </c>
      <c r="H3" t="s">
        <v>207</v>
      </c>
      <c r="I3" t="s">
        <v>208</v>
      </c>
      <c r="J3" t="s">
        <v>209</v>
      </c>
      <c r="K3" t="s">
        <v>210</v>
      </c>
      <c r="L3" s="36">
        <v>9.9999999999999995E-178</v>
      </c>
    </row>
    <row r="4" spans="1:12" ht="15.75" customHeight="1" x14ac:dyDescent="0.15">
      <c r="A4" s="37" t="s">
        <v>4</v>
      </c>
      <c r="B4" s="37" t="s">
        <v>6</v>
      </c>
      <c r="C4" s="37" t="s">
        <v>211</v>
      </c>
      <c r="D4" s="38" t="s">
        <v>212</v>
      </c>
      <c r="E4" s="37" t="s">
        <v>204</v>
      </c>
      <c r="F4" s="38" t="s">
        <v>213</v>
      </c>
      <c r="G4" s="38" t="s">
        <v>214</v>
      </c>
      <c r="H4" s="38" t="s">
        <v>215</v>
      </c>
      <c r="I4" s="38" t="s">
        <v>216</v>
      </c>
      <c r="J4" s="38" t="s">
        <v>217</v>
      </c>
      <c r="K4" s="38" t="s">
        <v>218</v>
      </c>
      <c r="L4" s="39">
        <v>7.0000000000000002E-158</v>
      </c>
    </row>
    <row r="5" spans="1:12" ht="15.75" customHeight="1" x14ac:dyDescent="0.15">
      <c r="A5" s="9" t="s">
        <v>4</v>
      </c>
      <c r="B5" s="9" t="s">
        <v>7</v>
      </c>
      <c r="C5" s="9" t="s">
        <v>219</v>
      </c>
      <c r="D5" t="s">
        <v>220</v>
      </c>
      <c r="E5" s="9" t="s">
        <v>204</v>
      </c>
      <c r="F5" t="s">
        <v>221</v>
      </c>
      <c r="G5" t="s">
        <v>222</v>
      </c>
      <c r="H5" t="s">
        <v>223</v>
      </c>
      <c r="I5" t="s">
        <v>224</v>
      </c>
      <c r="J5" t="s">
        <v>225</v>
      </c>
      <c r="K5" t="s">
        <v>226</v>
      </c>
    </row>
    <row r="6" spans="1:12" ht="15.75" customHeight="1" x14ac:dyDescent="0.15">
      <c r="A6" s="40" t="s">
        <v>8</v>
      </c>
      <c r="B6" s="40" t="s">
        <v>9</v>
      </c>
      <c r="C6" s="40" t="s">
        <v>227</v>
      </c>
      <c r="D6" s="41" t="s">
        <v>228</v>
      </c>
      <c r="E6" s="40" t="s">
        <v>229</v>
      </c>
      <c r="F6" s="41" t="s">
        <v>230</v>
      </c>
      <c r="G6" s="41" t="s">
        <v>231</v>
      </c>
      <c r="H6" s="41" t="s">
        <v>232</v>
      </c>
      <c r="I6" s="41" t="s">
        <v>233</v>
      </c>
      <c r="J6" s="41" t="s">
        <v>234</v>
      </c>
      <c r="K6" s="41" t="s">
        <v>235</v>
      </c>
      <c r="L6" s="42">
        <v>1E-119</v>
      </c>
    </row>
    <row r="7" spans="1:12" ht="15.75" customHeight="1" x14ac:dyDescent="0.15">
      <c r="A7" s="9" t="s">
        <v>8</v>
      </c>
      <c r="B7" s="9" t="s">
        <v>9</v>
      </c>
      <c r="C7" s="9" t="s">
        <v>236</v>
      </c>
      <c r="D7" t="s">
        <v>237</v>
      </c>
      <c r="E7" s="9" t="s">
        <v>229</v>
      </c>
      <c r="F7" t="s">
        <v>238</v>
      </c>
      <c r="G7" t="s">
        <v>239</v>
      </c>
      <c r="H7" t="s">
        <v>240</v>
      </c>
      <c r="I7" t="s">
        <v>208</v>
      </c>
      <c r="J7" t="s">
        <v>241</v>
      </c>
      <c r="K7" t="s">
        <v>239</v>
      </c>
      <c r="L7" s="43">
        <v>0</v>
      </c>
    </row>
    <row r="8" spans="1:12" ht="15.75" customHeight="1" x14ac:dyDescent="0.15">
      <c r="A8" s="9" t="s">
        <v>8</v>
      </c>
      <c r="B8" s="9" t="s">
        <v>9</v>
      </c>
      <c r="C8" s="9" t="s">
        <v>242</v>
      </c>
      <c r="D8" t="s">
        <v>243</v>
      </c>
      <c r="E8" s="9" t="s">
        <v>229</v>
      </c>
      <c r="F8" t="s">
        <v>244</v>
      </c>
      <c r="G8" t="s">
        <v>245</v>
      </c>
      <c r="H8" t="s">
        <v>246</v>
      </c>
      <c r="I8" t="s">
        <v>208</v>
      </c>
      <c r="J8" t="s">
        <v>247</v>
      </c>
      <c r="K8" t="s">
        <v>248</v>
      </c>
      <c r="L8" s="36">
        <v>9.9999999999999992E-25</v>
      </c>
    </row>
    <row r="9" spans="1:12" ht="15.75" customHeight="1" x14ac:dyDescent="0.15">
      <c r="A9" s="9" t="s">
        <v>8</v>
      </c>
      <c r="B9" s="9" t="s">
        <v>9</v>
      </c>
      <c r="C9" s="9" t="s">
        <v>249</v>
      </c>
      <c r="D9" t="s">
        <v>250</v>
      </c>
      <c r="E9" s="9" t="s">
        <v>229</v>
      </c>
      <c r="F9" t="s">
        <v>251</v>
      </c>
      <c r="G9" t="s">
        <v>252</v>
      </c>
      <c r="H9" t="s">
        <v>246</v>
      </c>
      <c r="I9" t="s">
        <v>208</v>
      </c>
      <c r="J9" t="s">
        <v>253</v>
      </c>
      <c r="K9" t="s">
        <v>248</v>
      </c>
      <c r="L9" s="36">
        <v>7.9999999999999996E-20</v>
      </c>
    </row>
    <row r="10" spans="1:12" ht="15.75" customHeight="1" x14ac:dyDescent="0.15">
      <c r="A10" s="9" t="s">
        <v>8</v>
      </c>
      <c r="B10" s="9" t="s">
        <v>9</v>
      </c>
      <c r="C10" s="9" t="s">
        <v>254</v>
      </c>
      <c r="D10" t="s">
        <v>255</v>
      </c>
      <c r="E10" s="9" t="s">
        <v>229</v>
      </c>
      <c r="F10" t="s">
        <v>256</v>
      </c>
      <c r="G10" t="s">
        <v>257</v>
      </c>
      <c r="H10" t="s">
        <v>215</v>
      </c>
      <c r="I10" t="s">
        <v>258</v>
      </c>
      <c r="J10" t="s">
        <v>259</v>
      </c>
      <c r="K10" t="s">
        <v>260</v>
      </c>
      <c r="L10" s="43">
        <v>0</v>
      </c>
    </row>
    <row r="11" spans="1:12" ht="15.75" customHeight="1" x14ac:dyDescent="0.15">
      <c r="A11" s="9" t="s">
        <v>8</v>
      </c>
      <c r="B11" s="9" t="s">
        <v>9</v>
      </c>
      <c r="C11" s="9" t="s">
        <v>261</v>
      </c>
      <c r="D11" t="s">
        <v>262</v>
      </c>
      <c r="E11" s="9" t="s">
        <v>229</v>
      </c>
      <c r="F11" t="s">
        <v>263</v>
      </c>
      <c r="G11" t="s">
        <v>264</v>
      </c>
      <c r="H11" t="s">
        <v>265</v>
      </c>
      <c r="I11" t="s">
        <v>266</v>
      </c>
    </row>
    <row r="12" spans="1:12" ht="15.75" customHeight="1" x14ac:dyDescent="0.15">
      <c r="A12" s="40" t="s">
        <v>10</v>
      </c>
      <c r="B12" s="40" t="s">
        <v>11</v>
      </c>
      <c r="C12" s="40" t="s">
        <v>267</v>
      </c>
      <c r="D12" s="41" t="s">
        <v>268</v>
      </c>
      <c r="E12" s="40" t="s">
        <v>229</v>
      </c>
      <c r="F12" s="41" t="s">
        <v>269</v>
      </c>
      <c r="G12" s="41" t="s">
        <v>270</v>
      </c>
      <c r="H12" s="41" t="s">
        <v>271</v>
      </c>
      <c r="I12" s="41" t="s">
        <v>272</v>
      </c>
      <c r="J12" s="41"/>
      <c r="K12" s="41"/>
      <c r="L12" s="41"/>
    </row>
    <row r="13" spans="1:12" ht="15.75" customHeight="1" x14ac:dyDescent="0.15">
      <c r="A13" s="9" t="s">
        <v>10</v>
      </c>
      <c r="B13" s="9" t="s">
        <v>11</v>
      </c>
      <c r="C13" s="9" t="s">
        <v>273</v>
      </c>
      <c r="D13" t="s">
        <v>274</v>
      </c>
      <c r="E13" s="9" t="s">
        <v>229</v>
      </c>
      <c r="F13" t="s">
        <v>275</v>
      </c>
      <c r="G13" t="s">
        <v>276</v>
      </c>
      <c r="H13" t="s">
        <v>277</v>
      </c>
    </row>
    <row r="14" spans="1:12" ht="15.75" customHeight="1" x14ac:dyDescent="0.15">
      <c r="A14" s="9" t="s">
        <v>10</v>
      </c>
      <c r="B14" s="9" t="s">
        <v>11</v>
      </c>
      <c r="C14" s="9" t="s">
        <v>278</v>
      </c>
      <c r="D14" t="s">
        <v>279</v>
      </c>
      <c r="E14" s="9" t="s">
        <v>229</v>
      </c>
      <c r="F14" t="s">
        <v>280</v>
      </c>
      <c r="G14" t="s">
        <v>281</v>
      </c>
      <c r="H14" t="s">
        <v>208</v>
      </c>
      <c r="I14" t="s">
        <v>208</v>
      </c>
      <c r="J14" t="s">
        <v>282</v>
      </c>
      <c r="K14" t="s">
        <v>283</v>
      </c>
      <c r="L14" s="36">
        <v>7.9999999999999993E-21</v>
      </c>
    </row>
    <row r="15" spans="1:12" ht="15.75" customHeight="1" x14ac:dyDescent="0.15">
      <c r="A15" s="9" t="s">
        <v>10</v>
      </c>
      <c r="B15" s="9" t="s">
        <v>11</v>
      </c>
      <c r="C15" s="9" t="s">
        <v>284</v>
      </c>
      <c r="D15" t="s">
        <v>285</v>
      </c>
      <c r="E15" s="9" t="s">
        <v>229</v>
      </c>
      <c r="F15" t="s">
        <v>286</v>
      </c>
      <c r="G15" t="s">
        <v>287</v>
      </c>
      <c r="H15" t="s">
        <v>208</v>
      </c>
      <c r="I15" t="s">
        <v>208</v>
      </c>
      <c r="J15" t="s">
        <v>288</v>
      </c>
      <c r="K15" t="s">
        <v>289</v>
      </c>
      <c r="L15" s="36">
        <v>6.0000000000000003E-55</v>
      </c>
    </row>
    <row r="16" spans="1:12" ht="15.75" customHeight="1" x14ac:dyDescent="0.15">
      <c r="A16" s="9" t="s">
        <v>10</v>
      </c>
      <c r="B16" s="9" t="s">
        <v>11</v>
      </c>
      <c r="C16" s="9" t="s">
        <v>290</v>
      </c>
      <c r="D16" t="s">
        <v>291</v>
      </c>
      <c r="E16" s="9" t="s">
        <v>229</v>
      </c>
      <c r="F16" t="s">
        <v>292</v>
      </c>
      <c r="G16" t="s">
        <v>293</v>
      </c>
      <c r="H16" t="s">
        <v>208</v>
      </c>
      <c r="I16" t="s">
        <v>208</v>
      </c>
      <c r="J16" t="s">
        <v>294</v>
      </c>
      <c r="K16" t="s">
        <v>287</v>
      </c>
      <c r="L16" s="36">
        <v>2.0000000000000001E-9</v>
      </c>
    </row>
    <row r="17" spans="1:12" ht="15.75" customHeight="1" x14ac:dyDescent="0.15">
      <c r="A17" s="9" t="s">
        <v>10</v>
      </c>
      <c r="B17" s="9" t="s">
        <v>11</v>
      </c>
      <c r="C17" s="9" t="s">
        <v>295</v>
      </c>
      <c r="D17" t="s">
        <v>296</v>
      </c>
      <c r="E17" s="9" t="s">
        <v>229</v>
      </c>
      <c r="F17" t="s">
        <v>297</v>
      </c>
      <c r="G17" t="s">
        <v>298</v>
      </c>
      <c r="H17" t="s">
        <v>277</v>
      </c>
    </row>
    <row r="18" spans="1:12" ht="15.75" customHeight="1" x14ac:dyDescent="0.15">
      <c r="A18" s="9" t="s">
        <v>10</v>
      </c>
      <c r="B18" s="9" t="s">
        <v>11</v>
      </c>
      <c r="C18" s="9" t="s">
        <v>299</v>
      </c>
      <c r="D18" t="s">
        <v>300</v>
      </c>
      <c r="E18" s="9" t="s">
        <v>229</v>
      </c>
      <c r="F18" t="s">
        <v>301</v>
      </c>
      <c r="G18" t="s">
        <v>302</v>
      </c>
      <c r="H18" t="s">
        <v>240</v>
      </c>
      <c r="I18" t="s">
        <v>303</v>
      </c>
    </row>
    <row r="19" spans="1:12" ht="15.75" customHeight="1" x14ac:dyDescent="0.15">
      <c r="A19" s="9" t="s">
        <v>10</v>
      </c>
      <c r="B19" s="9" t="s">
        <v>11</v>
      </c>
      <c r="C19" s="9" t="s">
        <v>304</v>
      </c>
      <c r="D19" t="s">
        <v>305</v>
      </c>
      <c r="E19" s="9" t="s">
        <v>229</v>
      </c>
      <c r="F19" t="s">
        <v>306</v>
      </c>
      <c r="G19" t="s">
        <v>307</v>
      </c>
      <c r="H19" t="s">
        <v>308</v>
      </c>
      <c r="I19" t="s">
        <v>309</v>
      </c>
    </row>
    <row r="20" spans="1:12" ht="15.75" customHeight="1" x14ac:dyDescent="0.15">
      <c r="A20" s="9" t="s">
        <v>10</v>
      </c>
      <c r="B20" s="9" t="s">
        <v>11</v>
      </c>
      <c r="C20" s="9" t="s">
        <v>310</v>
      </c>
      <c r="D20" t="s">
        <v>311</v>
      </c>
      <c r="E20" s="9" t="s">
        <v>229</v>
      </c>
      <c r="F20" t="s">
        <v>312</v>
      </c>
      <c r="G20" t="s">
        <v>313</v>
      </c>
      <c r="H20" t="s">
        <v>208</v>
      </c>
      <c r="I20" s="97" t="s">
        <v>314</v>
      </c>
      <c r="J20" s="97"/>
      <c r="K20" s="97"/>
    </row>
    <row r="21" spans="1:12" ht="15.75" customHeight="1" x14ac:dyDescent="0.15">
      <c r="A21" s="9" t="s">
        <v>10</v>
      </c>
      <c r="B21" s="9" t="s">
        <v>11</v>
      </c>
      <c r="C21" s="9" t="s">
        <v>315</v>
      </c>
      <c r="D21" t="s">
        <v>316</v>
      </c>
      <c r="E21" s="9" t="s">
        <v>229</v>
      </c>
      <c r="F21" t="s">
        <v>317</v>
      </c>
      <c r="G21" t="s">
        <v>318</v>
      </c>
      <c r="H21" t="s">
        <v>319</v>
      </c>
      <c r="I21" t="s">
        <v>208</v>
      </c>
      <c r="J21" t="s">
        <v>320</v>
      </c>
      <c r="K21" t="s">
        <v>321</v>
      </c>
      <c r="L21" s="36">
        <v>1E-46</v>
      </c>
    </row>
    <row r="22" spans="1:12" ht="15.75" customHeight="1" x14ac:dyDescent="0.15">
      <c r="A22" s="9" t="s">
        <v>10</v>
      </c>
      <c r="B22" s="9" t="s">
        <v>11</v>
      </c>
      <c r="C22" s="9" t="s">
        <v>322</v>
      </c>
      <c r="D22" t="s">
        <v>323</v>
      </c>
      <c r="E22" s="9" t="s">
        <v>229</v>
      </c>
      <c r="F22" t="s">
        <v>324</v>
      </c>
      <c r="G22" t="s">
        <v>325</v>
      </c>
      <c r="H22" t="s">
        <v>208</v>
      </c>
      <c r="I22" t="s">
        <v>208</v>
      </c>
      <c r="J22" t="s">
        <v>326</v>
      </c>
      <c r="K22" t="s">
        <v>327</v>
      </c>
      <c r="L22" s="43">
        <v>0</v>
      </c>
    </row>
    <row r="23" spans="1:12" ht="15.75" customHeight="1" x14ac:dyDescent="0.15">
      <c r="A23" s="9" t="s">
        <v>10</v>
      </c>
      <c r="B23" s="9" t="s">
        <v>11</v>
      </c>
      <c r="C23" s="9" t="s">
        <v>328</v>
      </c>
      <c r="D23" t="s">
        <v>329</v>
      </c>
      <c r="E23" s="9" t="s">
        <v>229</v>
      </c>
      <c r="F23" t="s">
        <v>330</v>
      </c>
      <c r="G23" t="s">
        <v>331</v>
      </c>
      <c r="H23" t="s">
        <v>240</v>
      </c>
      <c r="I23" t="s">
        <v>332</v>
      </c>
    </row>
    <row r="24" spans="1:12" ht="15.75" customHeight="1" x14ac:dyDescent="0.15">
      <c r="A24" s="9" t="s">
        <v>10</v>
      </c>
      <c r="B24" s="9" t="s">
        <v>11</v>
      </c>
      <c r="C24" s="9" t="s">
        <v>333</v>
      </c>
      <c r="D24" t="s">
        <v>334</v>
      </c>
      <c r="E24" s="9" t="s">
        <v>229</v>
      </c>
      <c r="F24" t="s">
        <v>335</v>
      </c>
      <c r="G24" t="s">
        <v>336</v>
      </c>
      <c r="H24" t="s">
        <v>277</v>
      </c>
    </row>
    <row r="25" spans="1:12" ht="15.75" customHeight="1" x14ac:dyDescent="0.15">
      <c r="A25" s="9" t="s">
        <v>10</v>
      </c>
      <c r="B25" s="9" t="s">
        <v>11</v>
      </c>
      <c r="C25" s="9" t="s">
        <v>337</v>
      </c>
      <c r="D25" t="s">
        <v>338</v>
      </c>
      <c r="E25" s="9" t="s">
        <v>229</v>
      </c>
      <c r="F25" t="s">
        <v>339</v>
      </c>
      <c r="G25" t="s">
        <v>340</v>
      </c>
      <c r="H25" t="s">
        <v>341</v>
      </c>
      <c r="I25" t="s">
        <v>342</v>
      </c>
    </row>
    <row r="26" spans="1:12" ht="15.75" customHeight="1" x14ac:dyDescent="0.15">
      <c r="A26" s="9" t="s">
        <v>10</v>
      </c>
      <c r="B26" s="9" t="s">
        <v>11</v>
      </c>
      <c r="C26" s="9" t="s">
        <v>343</v>
      </c>
      <c r="D26" t="s">
        <v>344</v>
      </c>
      <c r="E26" s="9" t="s">
        <v>229</v>
      </c>
      <c r="F26" t="s">
        <v>345</v>
      </c>
      <c r="G26" t="s">
        <v>346</v>
      </c>
      <c r="H26" t="s">
        <v>208</v>
      </c>
      <c r="I26" t="s">
        <v>208</v>
      </c>
      <c r="J26" t="s">
        <v>347</v>
      </c>
      <c r="K26" t="s">
        <v>348</v>
      </c>
      <c r="L26" s="36">
        <v>2.0000000000000001E-37</v>
      </c>
    </row>
    <row r="27" spans="1:12" ht="15.75" customHeight="1" x14ac:dyDescent="0.15">
      <c r="A27" s="9" t="s">
        <v>10</v>
      </c>
      <c r="B27" s="9" t="s">
        <v>11</v>
      </c>
      <c r="C27" s="9" t="s">
        <v>349</v>
      </c>
      <c r="D27" t="s">
        <v>350</v>
      </c>
      <c r="E27" s="9" t="s">
        <v>229</v>
      </c>
      <c r="F27" t="s">
        <v>351</v>
      </c>
      <c r="G27" t="s">
        <v>352</v>
      </c>
      <c r="H27" t="s">
        <v>208</v>
      </c>
      <c r="I27" t="s">
        <v>208</v>
      </c>
      <c r="J27" t="s">
        <v>353</v>
      </c>
      <c r="K27" t="s">
        <v>354</v>
      </c>
      <c r="L27" s="36">
        <v>2.9999999999999999E-110</v>
      </c>
    </row>
    <row r="28" spans="1:12" ht="15.75" customHeight="1" x14ac:dyDescent="0.15">
      <c r="A28" s="9" t="s">
        <v>10</v>
      </c>
      <c r="B28" s="9" t="s">
        <v>11</v>
      </c>
      <c r="C28" s="9" t="s">
        <v>355</v>
      </c>
      <c r="D28" t="s">
        <v>356</v>
      </c>
      <c r="E28" s="9" t="s">
        <v>204</v>
      </c>
      <c r="F28" t="s">
        <v>357</v>
      </c>
      <c r="G28" t="s">
        <v>358</v>
      </c>
      <c r="H28" t="s">
        <v>359</v>
      </c>
      <c r="I28" t="s">
        <v>360</v>
      </c>
    </row>
    <row r="29" spans="1:12" ht="15.75" customHeight="1" x14ac:dyDescent="0.15">
      <c r="A29" s="9" t="s">
        <v>10</v>
      </c>
      <c r="B29" s="9" t="s">
        <v>11</v>
      </c>
      <c r="C29" s="9" t="s">
        <v>361</v>
      </c>
      <c r="D29" t="s">
        <v>362</v>
      </c>
      <c r="E29" s="9" t="s">
        <v>229</v>
      </c>
      <c r="F29" t="s">
        <v>363</v>
      </c>
      <c r="G29" t="s">
        <v>364</v>
      </c>
      <c r="H29" t="s">
        <v>277</v>
      </c>
    </row>
    <row r="30" spans="1:12" ht="15.75" customHeight="1" x14ac:dyDescent="0.15">
      <c r="A30" s="9" t="s">
        <v>10</v>
      </c>
      <c r="B30" s="9" t="s">
        <v>11</v>
      </c>
      <c r="C30" s="9" t="s">
        <v>365</v>
      </c>
      <c r="D30" t="s">
        <v>366</v>
      </c>
      <c r="E30" s="9" t="s">
        <v>229</v>
      </c>
      <c r="F30" t="s">
        <v>367</v>
      </c>
      <c r="G30" t="s">
        <v>368</v>
      </c>
      <c r="H30" t="s">
        <v>277</v>
      </c>
    </row>
    <row r="31" spans="1:12" ht="15.75" customHeight="1" x14ac:dyDescent="0.15">
      <c r="A31" s="9" t="s">
        <v>10</v>
      </c>
      <c r="B31" s="9" t="s">
        <v>11</v>
      </c>
      <c r="C31" s="9" t="s">
        <v>369</v>
      </c>
      <c r="D31" t="s">
        <v>370</v>
      </c>
      <c r="E31" s="9" t="s">
        <v>229</v>
      </c>
      <c r="F31" t="s">
        <v>371</v>
      </c>
      <c r="G31" t="s">
        <v>372</v>
      </c>
      <c r="H31" t="s">
        <v>265</v>
      </c>
      <c r="I31" t="s">
        <v>266</v>
      </c>
    </row>
    <row r="32" spans="1:12" ht="15.75" customHeight="1" x14ac:dyDescent="0.15">
      <c r="A32" s="9" t="s">
        <v>10</v>
      </c>
      <c r="B32" s="9" t="s">
        <v>11</v>
      </c>
      <c r="C32" s="9" t="s">
        <v>373</v>
      </c>
      <c r="D32" t="s">
        <v>374</v>
      </c>
      <c r="E32" s="9" t="s">
        <v>229</v>
      </c>
      <c r="F32" t="s">
        <v>375</v>
      </c>
      <c r="G32" t="s">
        <v>376</v>
      </c>
      <c r="H32" t="s">
        <v>208</v>
      </c>
      <c r="I32" t="s">
        <v>208</v>
      </c>
      <c r="J32" t="s">
        <v>377</v>
      </c>
      <c r="K32" t="s">
        <v>378</v>
      </c>
      <c r="L32" s="36">
        <v>4E-95</v>
      </c>
    </row>
    <row r="33" spans="1:12" ht="15.75" customHeight="1" x14ac:dyDescent="0.15">
      <c r="A33" s="40" t="s">
        <v>10</v>
      </c>
      <c r="B33" s="40" t="s">
        <v>12</v>
      </c>
      <c r="C33" s="40" t="s">
        <v>379</v>
      </c>
      <c r="D33" s="41" t="s">
        <v>380</v>
      </c>
      <c r="E33" s="40" t="s">
        <v>229</v>
      </c>
      <c r="F33" s="41" t="s">
        <v>381</v>
      </c>
      <c r="G33" s="41" t="s">
        <v>382</v>
      </c>
      <c r="H33" s="41" t="s">
        <v>383</v>
      </c>
      <c r="I33" s="41" t="s">
        <v>384</v>
      </c>
      <c r="J33" s="41"/>
      <c r="K33" s="41"/>
      <c r="L33" s="41"/>
    </row>
    <row r="34" spans="1:12" ht="15.75" customHeight="1" x14ac:dyDescent="0.15">
      <c r="A34" s="9" t="s">
        <v>10</v>
      </c>
      <c r="B34" s="9" t="s">
        <v>12</v>
      </c>
      <c r="C34" s="9" t="s">
        <v>385</v>
      </c>
      <c r="D34" t="s">
        <v>386</v>
      </c>
      <c r="E34" s="9" t="s">
        <v>229</v>
      </c>
      <c r="F34" t="s">
        <v>387</v>
      </c>
      <c r="G34" t="s">
        <v>388</v>
      </c>
      <c r="H34" t="s">
        <v>383</v>
      </c>
      <c r="I34" t="s">
        <v>384</v>
      </c>
    </row>
    <row r="35" spans="1:12" ht="15.75" customHeight="1" x14ac:dyDescent="0.15">
      <c r="A35" s="9" t="s">
        <v>10</v>
      </c>
      <c r="B35" s="9" t="s">
        <v>12</v>
      </c>
      <c r="C35" s="9" t="s">
        <v>389</v>
      </c>
      <c r="D35" t="s">
        <v>390</v>
      </c>
      <c r="E35" s="9" t="s">
        <v>229</v>
      </c>
      <c r="F35" t="s">
        <v>391</v>
      </c>
      <c r="G35" t="s">
        <v>392</v>
      </c>
      <c r="H35" t="s">
        <v>393</v>
      </c>
      <c r="I35" s="97" t="s">
        <v>394</v>
      </c>
      <c r="J35" s="97"/>
      <c r="K35" s="97"/>
    </row>
    <row r="36" spans="1:12" ht="15.75" customHeight="1" x14ac:dyDescent="0.15">
      <c r="A36" s="9" t="s">
        <v>10</v>
      </c>
      <c r="B36" s="9" t="s">
        <v>12</v>
      </c>
      <c r="C36" s="9" t="s">
        <v>395</v>
      </c>
      <c r="D36" t="s">
        <v>396</v>
      </c>
      <c r="E36" s="9" t="s">
        <v>229</v>
      </c>
      <c r="F36" t="s">
        <v>397</v>
      </c>
      <c r="G36" t="s">
        <v>398</v>
      </c>
      <c r="H36" t="s">
        <v>277</v>
      </c>
    </row>
    <row r="37" spans="1:12" ht="15.75" customHeight="1" x14ac:dyDescent="0.15">
      <c r="A37" s="9" t="s">
        <v>10</v>
      </c>
      <c r="B37" s="9" t="s">
        <v>12</v>
      </c>
      <c r="C37" s="9" t="s">
        <v>399</v>
      </c>
      <c r="D37" t="s">
        <v>400</v>
      </c>
      <c r="E37" s="9" t="s">
        <v>229</v>
      </c>
      <c r="F37" t="s">
        <v>401</v>
      </c>
      <c r="G37" t="s">
        <v>402</v>
      </c>
      <c r="H37" t="s">
        <v>277</v>
      </c>
    </row>
    <row r="38" spans="1:12" ht="15.75" customHeight="1" x14ac:dyDescent="0.15">
      <c r="A38" s="40" t="s">
        <v>10</v>
      </c>
      <c r="B38" s="40" t="s">
        <v>13</v>
      </c>
      <c r="C38" s="41" t="s">
        <v>403</v>
      </c>
      <c r="D38" s="41" t="s">
        <v>404</v>
      </c>
      <c r="E38" s="40" t="s">
        <v>229</v>
      </c>
      <c r="F38" s="41" t="s">
        <v>405</v>
      </c>
      <c r="G38" s="41" t="s">
        <v>406</v>
      </c>
      <c r="H38" s="41" t="s">
        <v>215</v>
      </c>
      <c r="I38" s="41" t="s">
        <v>407</v>
      </c>
      <c r="J38" s="41"/>
      <c r="K38" s="41"/>
      <c r="L38" s="41"/>
    </row>
    <row r="39" spans="1:12" ht="15.75" customHeight="1" x14ac:dyDescent="0.15">
      <c r="A39" s="9" t="s">
        <v>10</v>
      </c>
      <c r="B39" s="9" t="s">
        <v>13</v>
      </c>
      <c r="C39" t="s">
        <v>408</v>
      </c>
      <c r="D39" t="s">
        <v>409</v>
      </c>
      <c r="E39" s="9" t="s">
        <v>229</v>
      </c>
      <c r="F39" t="s">
        <v>410</v>
      </c>
      <c r="G39" t="s">
        <v>411</v>
      </c>
      <c r="H39" t="s">
        <v>208</v>
      </c>
      <c r="I39" t="s">
        <v>208</v>
      </c>
    </row>
    <row r="40" spans="1:12" ht="15.75" customHeight="1" x14ac:dyDescent="0.15">
      <c r="A40" s="9" t="s">
        <v>10</v>
      </c>
      <c r="B40" s="9" t="s">
        <v>13</v>
      </c>
      <c r="C40" t="s">
        <v>412</v>
      </c>
      <c r="D40" t="s">
        <v>413</v>
      </c>
      <c r="E40" s="9" t="s">
        <v>229</v>
      </c>
      <c r="F40" t="s">
        <v>414</v>
      </c>
      <c r="G40" t="s">
        <v>415</v>
      </c>
      <c r="H40" t="s">
        <v>416</v>
      </c>
      <c r="I40" s="97" t="s">
        <v>417</v>
      </c>
      <c r="J40" s="97"/>
      <c r="K40" s="97"/>
    </row>
    <row r="41" spans="1:12" ht="15.75" customHeight="1" x14ac:dyDescent="0.15">
      <c r="A41" s="9" t="s">
        <v>10</v>
      </c>
      <c r="B41" s="9" t="s">
        <v>13</v>
      </c>
      <c r="C41" t="s">
        <v>418</v>
      </c>
      <c r="D41" t="s">
        <v>419</v>
      </c>
      <c r="E41" s="9" t="s">
        <v>229</v>
      </c>
      <c r="F41" t="s">
        <v>420</v>
      </c>
      <c r="G41" t="s">
        <v>415</v>
      </c>
      <c r="H41" t="s">
        <v>416</v>
      </c>
      <c r="I41" s="97" t="s">
        <v>417</v>
      </c>
      <c r="J41" s="97"/>
      <c r="K41" s="97"/>
    </row>
    <row r="42" spans="1:12" ht="15.75" customHeight="1" x14ac:dyDescent="0.15">
      <c r="A42" s="9" t="s">
        <v>10</v>
      </c>
      <c r="B42" s="9" t="s">
        <v>13</v>
      </c>
      <c r="C42" t="s">
        <v>421</v>
      </c>
      <c r="D42" t="s">
        <v>422</v>
      </c>
      <c r="E42" s="9" t="s">
        <v>229</v>
      </c>
      <c r="F42" t="s">
        <v>423</v>
      </c>
      <c r="G42" t="s">
        <v>424</v>
      </c>
      <c r="H42" t="s">
        <v>208</v>
      </c>
      <c r="I42" t="s">
        <v>208</v>
      </c>
      <c r="J42" t="s">
        <v>425</v>
      </c>
      <c r="K42" t="s">
        <v>426</v>
      </c>
      <c r="L42" s="36">
        <v>5.0000000000000003E-34</v>
      </c>
    </row>
    <row r="43" spans="1:12" ht="15.75" customHeight="1" x14ac:dyDescent="0.15">
      <c r="A43" s="9" t="s">
        <v>10</v>
      </c>
      <c r="B43" s="9" t="s">
        <v>13</v>
      </c>
      <c r="C43" t="s">
        <v>427</v>
      </c>
      <c r="D43" t="s">
        <v>428</v>
      </c>
      <c r="E43" s="9" t="s">
        <v>229</v>
      </c>
      <c r="F43" t="s">
        <v>429</v>
      </c>
      <c r="G43" t="s">
        <v>430</v>
      </c>
      <c r="H43" t="s">
        <v>208</v>
      </c>
      <c r="I43" t="s">
        <v>208</v>
      </c>
      <c r="J43" t="s">
        <v>431</v>
      </c>
      <c r="K43" t="s">
        <v>426</v>
      </c>
      <c r="L43" s="36">
        <v>1E-41</v>
      </c>
    </row>
    <row r="44" spans="1:12" ht="15.75" customHeight="1" x14ac:dyDescent="0.15">
      <c r="A44" s="9" t="s">
        <v>10</v>
      </c>
      <c r="B44" s="9" t="s">
        <v>13</v>
      </c>
      <c r="C44" t="s">
        <v>432</v>
      </c>
      <c r="D44" t="s">
        <v>433</v>
      </c>
      <c r="E44" s="9" t="s">
        <v>229</v>
      </c>
      <c r="F44" t="s">
        <v>434</v>
      </c>
      <c r="G44" t="s">
        <v>435</v>
      </c>
      <c r="H44" t="s">
        <v>208</v>
      </c>
      <c r="I44" t="s">
        <v>208</v>
      </c>
      <c r="J44" t="s">
        <v>436</v>
      </c>
      <c r="K44" t="s">
        <v>437</v>
      </c>
      <c r="L44" s="36">
        <v>7.0000000000000001E-147</v>
      </c>
    </row>
    <row r="45" spans="1:12" ht="15.75" customHeight="1" x14ac:dyDescent="0.15">
      <c r="A45" s="37" t="s">
        <v>10</v>
      </c>
      <c r="B45" s="37" t="s">
        <v>14</v>
      </c>
      <c r="C45" s="37" t="s">
        <v>438</v>
      </c>
      <c r="D45" s="38" t="s">
        <v>439</v>
      </c>
      <c r="E45" s="37" t="s">
        <v>204</v>
      </c>
      <c r="F45" s="38" t="s">
        <v>440</v>
      </c>
      <c r="G45" s="38" t="s">
        <v>441</v>
      </c>
      <c r="H45" s="38" t="s">
        <v>277</v>
      </c>
      <c r="I45" s="38"/>
      <c r="J45" s="38"/>
      <c r="K45" s="38"/>
      <c r="L45" s="38"/>
    </row>
  </sheetData>
  <mergeCells count="5">
    <mergeCell ref="A1:E1"/>
    <mergeCell ref="I20:K20"/>
    <mergeCell ref="I35:K35"/>
    <mergeCell ref="I40:K40"/>
    <mergeCell ref="I41:K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4"/>
  <sheetViews>
    <sheetView zoomScale="130" zoomScaleNormal="130" workbookViewId="0">
      <selection activeCell="D11" sqref="D11"/>
    </sheetView>
  </sheetViews>
  <sheetFormatPr baseColWidth="10" defaultColWidth="12.6640625" defaultRowHeight="15.75" customHeight="1" x14ac:dyDescent="0.15"/>
  <cols>
    <col min="1" max="1" width="16.6640625" customWidth="1"/>
    <col min="2" max="2" width="25.6640625" customWidth="1"/>
    <col min="3" max="3" width="27.1640625" customWidth="1"/>
    <col min="4" max="4" width="32.6640625" customWidth="1"/>
    <col min="5" max="5" width="34.5" customWidth="1"/>
    <col min="6" max="6" width="27.6640625" customWidth="1"/>
    <col min="7" max="7" width="29.1640625" customWidth="1"/>
    <col min="8" max="8" width="42.1640625" customWidth="1"/>
  </cols>
  <sheetData>
    <row r="1" spans="1:26" ht="15.75" customHeight="1" x14ac:dyDescent="0.15">
      <c r="A1" s="1" t="s">
        <v>789</v>
      </c>
    </row>
    <row r="2" spans="1:26" ht="15.75" customHeight="1" x14ac:dyDescent="0.15">
      <c r="A2" s="44" t="s">
        <v>442</v>
      </c>
      <c r="B2" s="44" t="s">
        <v>443</v>
      </c>
      <c r="C2" s="44" t="s">
        <v>444</v>
      </c>
      <c r="D2" s="44" t="s">
        <v>445</v>
      </c>
      <c r="E2" s="44" t="s">
        <v>446</v>
      </c>
      <c r="F2" s="44" t="s">
        <v>447</v>
      </c>
      <c r="G2" s="44" t="s">
        <v>448</v>
      </c>
      <c r="H2" s="44" t="s">
        <v>449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4" t="s">
        <v>450</v>
      </c>
      <c r="B3" s="3" t="s">
        <v>451</v>
      </c>
      <c r="C3" s="3" t="s">
        <v>452</v>
      </c>
      <c r="D3" s="3" t="s">
        <v>453</v>
      </c>
      <c r="E3" s="3" t="s">
        <v>454</v>
      </c>
      <c r="F3" s="5">
        <v>0.23710000000000001</v>
      </c>
      <c r="G3" s="5">
        <v>0.2293</v>
      </c>
      <c r="H3" s="3" t="s">
        <v>455</v>
      </c>
    </row>
    <row r="4" spans="1:26" ht="15.75" customHeight="1" x14ac:dyDescent="0.15">
      <c r="A4" s="4" t="s">
        <v>456</v>
      </c>
      <c r="B4" s="3" t="s">
        <v>457</v>
      </c>
      <c r="C4" s="3" t="s">
        <v>458</v>
      </c>
      <c r="D4" s="3" t="s">
        <v>459</v>
      </c>
      <c r="E4" s="3" t="s">
        <v>460</v>
      </c>
      <c r="F4" s="5">
        <v>0.42030000000000001</v>
      </c>
      <c r="G4" s="5">
        <v>0.41020000000000001</v>
      </c>
      <c r="H4" s="3" t="s">
        <v>4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8"/>
  <sheetViews>
    <sheetView zoomScale="130" zoomScaleNormal="130" workbookViewId="0">
      <selection activeCell="E10" sqref="E10"/>
    </sheetView>
  </sheetViews>
  <sheetFormatPr baseColWidth="10" defaultColWidth="12.6640625" defaultRowHeight="15.75" customHeight="1" x14ac:dyDescent="0.15"/>
  <cols>
    <col min="1" max="1" width="14.33203125" customWidth="1"/>
    <col min="2" max="2" width="31.5" customWidth="1"/>
    <col min="3" max="3" width="33" customWidth="1"/>
    <col min="4" max="4" width="14.5" customWidth="1"/>
  </cols>
  <sheetData>
    <row r="1" spans="1:26" ht="15.75" customHeight="1" x14ac:dyDescent="0.15">
      <c r="A1" s="1" t="s">
        <v>790</v>
      </c>
    </row>
    <row r="2" spans="1:26" ht="15.75" customHeight="1" x14ac:dyDescent="0.15">
      <c r="A2" s="44" t="s">
        <v>462</v>
      </c>
      <c r="B2" s="44" t="s">
        <v>463</v>
      </c>
      <c r="C2" s="44" t="s">
        <v>46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4" t="s">
        <v>465</v>
      </c>
      <c r="B3" s="16">
        <v>1.2845</v>
      </c>
      <c r="C3" s="16">
        <v>0.98400799999999999</v>
      </c>
    </row>
    <row r="4" spans="1:26" ht="15.75" customHeight="1" x14ac:dyDescent="0.15">
      <c r="A4" s="4" t="s">
        <v>466</v>
      </c>
      <c r="B4" s="16">
        <v>1.1373800000000001</v>
      </c>
      <c r="C4" s="16">
        <v>0.85485800000000001</v>
      </c>
    </row>
    <row r="5" spans="1:26" ht="15.75" customHeight="1" x14ac:dyDescent="0.15">
      <c r="A5" s="4" t="s">
        <v>467</v>
      </c>
      <c r="B5" s="16">
        <v>1.33423</v>
      </c>
      <c r="C5" s="16">
        <v>1.09148</v>
      </c>
    </row>
    <row r="6" spans="1:26" ht="15.75" customHeight="1" x14ac:dyDescent="0.15">
      <c r="A6" s="4" t="s">
        <v>468</v>
      </c>
      <c r="B6" s="16">
        <v>1.2554700000000001</v>
      </c>
      <c r="C6" s="16">
        <v>1.0111300000000001</v>
      </c>
    </row>
    <row r="7" spans="1:26" ht="15.75" customHeight="1" x14ac:dyDescent="0.15">
      <c r="A7" s="4" t="s">
        <v>469</v>
      </c>
      <c r="B7" s="16">
        <v>1.2476799999999999</v>
      </c>
      <c r="C7" s="16">
        <v>1.02677</v>
      </c>
    </row>
    <row r="8" spans="1:26" ht="15.75" customHeight="1" x14ac:dyDescent="0.15">
      <c r="A8" s="4" t="s">
        <v>470</v>
      </c>
      <c r="B8" s="16">
        <v>1.2517</v>
      </c>
      <c r="C8" s="16">
        <v>1.0300499999999999</v>
      </c>
    </row>
    <row r="9" spans="1:26" ht="15.75" customHeight="1" x14ac:dyDescent="0.15">
      <c r="A9" s="4" t="s">
        <v>471</v>
      </c>
      <c r="B9" s="16">
        <v>1.30111</v>
      </c>
      <c r="C9" s="16">
        <v>0.97094899999999995</v>
      </c>
    </row>
    <row r="10" spans="1:26" ht="15.75" customHeight="1" x14ac:dyDescent="0.15">
      <c r="A10" s="4" t="s">
        <v>472</v>
      </c>
      <c r="B10" s="16">
        <v>1.2398899999999999</v>
      </c>
      <c r="C10" s="16">
        <v>1.06349</v>
      </c>
    </row>
    <row r="11" spans="1:26" ht="15.75" customHeight="1" x14ac:dyDescent="0.15">
      <c r="A11" s="4" t="s">
        <v>473</v>
      </c>
      <c r="B11" s="16">
        <v>1.20414</v>
      </c>
      <c r="C11" s="16">
        <v>0.96656799999999998</v>
      </c>
    </row>
    <row r="12" spans="1:26" ht="15.75" customHeight="1" x14ac:dyDescent="0.15">
      <c r="A12" s="4" t="s">
        <v>474</v>
      </c>
      <c r="B12" s="16">
        <v>1.2306699999999999</v>
      </c>
      <c r="C12" s="16">
        <v>0.96342700000000003</v>
      </c>
    </row>
    <row r="13" spans="1:26" ht="15.75" customHeight="1" x14ac:dyDescent="0.15">
      <c r="A13" s="4" t="s">
        <v>475</v>
      </c>
      <c r="B13" s="16">
        <v>1.2539199999999999</v>
      </c>
      <c r="C13" s="16">
        <v>0.90995700000000002</v>
      </c>
    </row>
    <row r="14" spans="1:26" ht="15.75" customHeight="1" x14ac:dyDescent="0.15">
      <c r="A14" s="4" t="s">
        <v>476</v>
      </c>
      <c r="B14" s="16">
        <v>1.41926</v>
      </c>
      <c r="C14" s="16">
        <v>0.98309999999999997</v>
      </c>
    </row>
    <row r="15" spans="1:26" ht="15.75" customHeight="1" x14ac:dyDescent="0.15">
      <c r="A15" s="4" t="s">
        <v>477</v>
      </c>
      <c r="B15" s="16">
        <v>1.26403</v>
      </c>
      <c r="C15" s="16">
        <v>0.94794199999999995</v>
      </c>
    </row>
    <row r="16" spans="1:26" ht="15.75" customHeight="1" x14ac:dyDescent="0.15">
      <c r="A16" s="4" t="s">
        <v>478</v>
      </c>
      <c r="B16" s="16">
        <v>1.22746</v>
      </c>
      <c r="C16" s="16">
        <v>1.09324</v>
      </c>
    </row>
    <row r="17" spans="1:3" ht="15.75" customHeight="1" x14ac:dyDescent="0.15">
      <c r="A17" s="4" t="s">
        <v>479</v>
      </c>
      <c r="B17" s="16">
        <v>1.3354299999999999</v>
      </c>
      <c r="C17" s="16">
        <v>0.96762700000000001</v>
      </c>
    </row>
    <row r="18" spans="1:3" ht="15.75" customHeight="1" x14ac:dyDescent="0.15">
      <c r="A18" s="4" t="s">
        <v>480</v>
      </c>
      <c r="B18" s="16">
        <v>1.2795700000000001</v>
      </c>
      <c r="C18" s="16">
        <v>1.054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S992"/>
  <sheetViews>
    <sheetView zoomScale="130" zoomScaleNormal="130" workbookViewId="0">
      <pane ySplit="1" topLeftCell="A7" activePane="bottomLeft" state="frozen"/>
      <selection pane="bottomLeft" activeCell="C26" sqref="C26"/>
    </sheetView>
  </sheetViews>
  <sheetFormatPr baseColWidth="10" defaultColWidth="12.6640625" defaultRowHeight="15.75" customHeight="1" x14ac:dyDescent="0.15"/>
  <cols>
    <col min="1" max="1" width="18.1640625" customWidth="1"/>
    <col min="4" max="4" width="22.6640625" customWidth="1"/>
    <col min="5" max="5" width="14.1640625" customWidth="1"/>
    <col min="6" max="6" width="45.6640625" customWidth="1"/>
    <col min="7" max="7" width="62.83203125" customWidth="1"/>
    <col min="8" max="8" width="58.83203125" customWidth="1"/>
    <col min="9" max="9" width="17.6640625" customWidth="1"/>
    <col min="10" max="10" width="50.83203125" customWidth="1"/>
    <col min="11" max="11" width="12.6640625" customWidth="1"/>
  </cols>
  <sheetData>
    <row r="1" spans="1:19" ht="15.75" customHeight="1" x14ac:dyDescent="0.15">
      <c r="A1" s="11" t="s">
        <v>81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3"/>
      <c r="M1" s="3"/>
      <c r="N1" s="3"/>
      <c r="O1" s="3"/>
      <c r="P1" s="3"/>
      <c r="Q1" s="3"/>
      <c r="R1" s="3"/>
      <c r="S1" s="3"/>
    </row>
    <row r="2" spans="1:19" ht="15.75" customHeight="1" x14ac:dyDescent="0.15">
      <c r="A2" s="34" t="s">
        <v>481</v>
      </c>
      <c r="B2" s="34" t="s">
        <v>192</v>
      </c>
      <c r="C2" s="34" t="s">
        <v>193</v>
      </c>
      <c r="D2" s="34" t="s">
        <v>194</v>
      </c>
      <c r="E2" s="34" t="s">
        <v>482</v>
      </c>
      <c r="F2" s="34" t="s">
        <v>196</v>
      </c>
      <c r="G2" s="34" t="s">
        <v>483</v>
      </c>
      <c r="H2" s="34" t="s">
        <v>198</v>
      </c>
      <c r="I2" s="34" t="s">
        <v>199</v>
      </c>
      <c r="J2" s="34" t="s">
        <v>200</v>
      </c>
      <c r="K2" s="34" t="s">
        <v>201</v>
      </c>
      <c r="L2" s="3"/>
      <c r="M2" s="3"/>
      <c r="N2" s="3"/>
      <c r="O2" s="3"/>
      <c r="P2" s="3"/>
      <c r="Q2" s="3"/>
      <c r="R2" s="3"/>
      <c r="S2" s="3"/>
    </row>
    <row r="3" spans="1:19" ht="15.75" customHeight="1" x14ac:dyDescent="0.15">
      <c r="A3" s="9" t="s">
        <v>477</v>
      </c>
      <c r="B3" s="9">
        <v>20115877</v>
      </c>
      <c r="C3" s="9">
        <v>20118555</v>
      </c>
      <c r="D3" s="9" t="s">
        <v>229</v>
      </c>
      <c r="E3" s="9" t="s">
        <v>484</v>
      </c>
      <c r="F3" s="9" t="s">
        <v>485</v>
      </c>
      <c r="G3" s="10" t="s">
        <v>208</v>
      </c>
      <c r="H3" s="10" t="s">
        <v>208</v>
      </c>
      <c r="I3" s="10" t="s">
        <v>486</v>
      </c>
      <c r="J3" s="10" t="s">
        <v>487</v>
      </c>
      <c r="K3" s="45">
        <v>9.9999999999999997E-48</v>
      </c>
      <c r="L3" s="3"/>
      <c r="M3" s="3"/>
      <c r="N3" s="3"/>
      <c r="O3" s="3"/>
      <c r="P3" s="3"/>
      <c r="Q3" s="3"/>
      <c r="R3" s="3"/>
      <c r="S3" s="3"/>
    </row>
    <row r="4" spans="1:19" ht="15.75" customHeight="1" x14ac:dyDescent="0.15">
      <c r="A4" s="9" t="s">
        <v>477</v>
      </c>
      <c r="B4" s="9">
        <v>20118874</v>
      </c>
      <c r="C4" s="9">
        <v>20119395</v>
      </c>
      <c r="D4" s="9" t="s">
        <v>229</v>
      </c>
      <c r="E4" s="9" t="s">
        <v>488</v>
      </c>
      <c r="F4" s="9" t="s">
        <v>485</v>
      </c>
      <c r="G4" s="10" t="s">
        <v>208</v>
      </c>
      <c r="H4" s="10" t="s">
        <v>208</v>
      </c>
      <c r="I4" s="10" t="s">
        <v>486</v>
      </c>
      <c r="J4" s="10" t="s">
        <v>487</v>
      </c>
      <c r="K4" s="45">
        <v>4.0000000000000003E-68</v>
      </c>
      <c r="L4" s="3"/>
      <c r="M4" s="3"/>
      <c r="N4" s="3"/>
      <c r="O4" s="3"/>
      <c r="P4" s="3"/>
      <c r="Q4" s="3"/>
      <c r="R4" s="3"/>
      <c r="S4" s="3"/>
    </row>
    <row r="5" spans="1:19" ht="15.75" customHeight="1" x14ac:dyDescent="0.15">
      <c r="A5" s="9" t="s">
        <v>477</v>
      </c>
      <c r="B5" s="9">
        <v>20128742</v>
      </c>
      <c r="C5" s="9">
        <v>20138583</v>
      </c>
      <c r="D5" s="9" t="s">
        <v>229</v>
      </c>
      <c r="E5" s="9" t="s">
        <v>489</v>
      </c>
      <c r="F5" s="9" t="s">
        <v>485</v>
      </c>
      <c r="G5" s="10" t="s">
        <v>208</v>
      </c>
      <c r="H5" s="10" t="s">
        <v>208</v>
      </c>
      <c r="I5" s="10" t="s">
        <v>208</v>
      </c>
      <c r="J5" s="10" t="s">
        <v>226</v>
      </c>
      <c r="K5" s="10" t="s">
        <v>208</v>
      </c>
      <c r="L5" s="3"/>
      <c r="M5" s="3"/>
      <c r="N5" s="3"/>
      <c r="O5" s="3"/>
      <c r="P5" s="3"/>
      <c r="Q5" s="3"/>
      <c r="R5" s="3"/>
      <c r="S5" s="3"/>
    </row>
    <row r="6" spans="1:19" ht="15.75" customHeight="1" x14ac:dyDescent="0.15">
      <c r="A6" s="9" t="s">
        <v>477</v>
      </c>
      <c r="B6" s="9">
        <v>20138600</v>
      </c>
      <c r="C6" s="9">
        <v>20141659</v>
      </c>
      <c r="D6" s="9" t="s">
        <v>229</v>
      </c>
      <c r="E6" s="9" t="s">
        <v>490</v>
      </c>
      <c r="F6" s="9" t="s">
        <v>485</v>
      </c>
      <c r="G6" s="10" t="s">
        <v>208</v>
      </c>
      <c r="H6" s="10" t="s">
        <v>208</v>
      </c>
      <c r="I6" s="10" t="s">
        <v>208</v>
      </c>
      <c r="J6" s="10" t="s">
        <v>226</v>
      </c>
      <c r="K6" s="10" t="s">
        <v>208</v>
      </c>
      <c r="L6" s="3"/>
      <c r="M6" s="3"/>
      <c r="N6" s="3"/>
      <c r="O6" s="3"/>
      <c r="P6" s="3"/>
      <c r="Q6" s="3"/>
      <c r="R6" s="3"/>
      <c r="S6" s="3"/>
    </row>
    <row r="7" spans="1:19" ht="15.75" customHeight="1" x14ac:dyDescent="0.15">
      <c r="A7" s="9" t="s">
        <v>477</v>
      </c>
      <c r="B7" s="9">
        <v>20151047</v>
      </c>
      <c r="C7" s="9">
        <v>20153536</v>
      </c>
      <c r="D7" s="9" t="s">
        <v>229</v>
      </c>
      <c r="E7" s="9" t="s">
        <v>491</v>
      </c>
      <c r="F7" s="9" t="s">
        <v>492</v>
      </c>
      <c r="G7" s="10" t="s">
        <v>493</v>
      </c>
      <c r="H7" s="10" t="s">
        <v>494</v>
      </c>
      <c r="I7" s="10" t="s">
        <v>495</v>
      </c>
      <c r="J7" s="10" t="s">
        <v>496</v>
      </c>
      <c r="K7" s="10">
        <v>0</v>
      </c>
      <c r="L7" s="3"/>
      <c r="M7" s="3"/>
      <c r="N7" s="3"/>
      <c r="O7" s="3"/>
      <c r="P7" s="3"/>
      <c r="Q7" s="3"/>
      <c r="R7" s="3"/>
      <c r="S7" s="3"/>
    </row>
    <row r="8" spans="1:19" ht="15.75" customHeight="1" x14ac:dyDescent="0.15">
      <c r="A8" s="9" t="s">
        <v>477</v>
      </c>
      <c r="B8" s="9">
        <v>20188477</v>
      </c>
      <c r="C8" s="9">
        <v>20189864</v>
      </c>
      <c r="D8" s="9" t="s">
        <v>204</v>
      </c>
      <c r="E8" s="9" t="s">
        <v>497</v>
      </c>
      <c r="F8" s="9" t="s">
        <v>498</v>
      </c>
      <c r="G8" s="10" t="s">
        <v>208</v>
      </c>
      <c r="H8" s="10" t="s">
        <v>208</v>
      </c>
      <c r="I8" s="10" t="s">
        <v>499</v>
      </c>
      <c r="J8" s="10" t="s">
        <v>500</v>
      </c>
      <c r="K8" s="45">
        <v>8.0000000000000004E-115</v>
      </c>
      <c r="L8" s="3"/>
      <c r="M8" s="3"/>
      <c r="N8" s="3"/>
      <c r="O8" s="3"/>
      <c r="P8" s="3"/>
      <c r="Q8" s="3"/>
      <c r="R8" s="3"/>
      <c r="S8" s="3"/>
    </row>
    <row r="9" spans="1:19" ht="15.75" customHeight="1" x14ac:dyDescent="0.15">
      <c r="A9" s="9" t="s">
        <v>477</v>
      </c>
      <c r="B9" s="9">
        <v>20202859</v>
      </c>
      <c r="C9" s="9">
        <v>20203920</v>
      </c>
      <c r="D9" s="9" t="s">
        <v>501</v>
      </c>
      <c r="E9" s="9" t="s">
        <v>502</v>
      </c>
      <c r="F9" s="9" t="s">
        <v>503</v>
      </c>
      <c r="G9" s="10" t="s">
        <v>416</v>
      </c>
      <c r="H9" s="10" t="s">
        <v>504</v>
      </c>
      <c r="I9" s="10" t="s">
        <v>505</v>
      </c>
      <c r="J9" s="10" t="s">
        <v>506</v>
      </c>
      <c r="K9" s="45">
        <v>3.0000000000000001E-72</v>
      </c>
      <c r="L9" s="3"/>
      <c r="M9" s="3"/>
      <c r="N9" s="3"/>
      <c r="O9" s="3"/>
      <c r="P9" s="3"/>
      <c r="Q9" s="3"/>
      <c r="R9" s="3"/>
      <c r="S9" s="3"/>
    </row>
    <row r="10" spans="1:19" ht="15.75" customHeight="1" x14ac:dyDescent="0.15">
      <c r="A10" s="9" t="s">
        <v>477</v>
      </c>
      <c r="B10" s="9">
        <v>20203948</v>
      </c>
      <c r="C10" s="9">
        <v>20204577</v>
      </c>
      <c r="D10" s="9" t="s">
        <v>229</v>
      </c>
      <c r="E10" s="9" t="s">
        <v>507</v>
      </c>
      <c r="F10" s="9" t="s">
        <v>508</v>
      </c>
      <c r="G10" s="10" t="s">
        <v>416</v>
      </c>
      <c r="H10" s="10" t="s">
        <v>504</v>
      </c>
      <c r="I10" s="10" t="s">
        <v>505</v>
      </c>
      <c r="J10" s="10" t="s">
        <v>506</v>
      </c>
      <c r="K10" s="45">
        <v>1.9999999999999999E-28</v>
      </c>
      <c r="L10" s="3"/>
      <c r="M10" s="3"/>
      <c r="N10" s="3"/>
      <c r="O10" s="3"/>
      <c r="P10" s="3"/>
      <c r="Q10" s="3"/>
      <c r="R10" s="3"/>
      <c r="S10" s="3"/>
    </row>
    <row r="11" spans="1:19" ht="15.75" customHeight="1" x14ac:dyDescent="0.15">
      <c r="A11" s="9" t="s">
        <v>477</v>
      </c>
      <c r="B11" s="9">
        <v>20223591</v>
      </c>
      <c r="C11" s="9">
        <v>20225303</v>
      </c>
      <c r="D11" s="9" t="s">
        <v>229</v>
      </c>
      <c r="E11" s="9" t="s">
        <v>509</v>
      </c>
      <c r="F11" s="9" t="s">
        <v>510</v>
      </c>
      <c r="G11" s="10" t="s">
        <v>208</v>
      </c>
      <c r="H11" s="10" t="s">
        <v>208</v>
      </c>
      <c r="I11" s="10" t="s">
        <v>499</v>
      </c>
      <c r="J11" s="10" t="s">
        <v>511</v>
      </c>
      <c r="K11" s="45">
        <v>7E-114</v>
      </c>
      <c r="L11" s="3"/>
      <c r="M11" s="3"/>
      <c r="N11" s="3"/>
      <c r="O11" s="3"/>
      <c r="P11" s="3"/>
      <c r="Q11" s="3"/>
      <c r="R11" s="3"/>
      <c r="S11" s="3"/>
    </row>
    <row r="12" spans="1:19" ht="15.75" customHeight="1" x14ac:dyDescent="0.15">
      <c r="A12" s="9" t="s">
        <v>477</v>
      </c>
      <c r="B12" s="9">
        <v>20232376</v>
      </c>
      <c r="C12" s="9">
        <v>20233849</v>
      </c>
      <c r="D12" s="9" t="s">
        <v>204</v>
      </c>
      <c r="E12" s="9" t="s">
        <v>512</v>
      </c>
      <c r="F12" s="9" t="s">
        <v>485</v>
      </c>
      <c r="G12" s="9" t="s">
        <v>208</v>
      </c>
      <c r="H12" s="9" t="s">
        <v>208</v>
      </c>
      <c r="I12" s="9" t="s">
        <v>513</v>
      </c>
      <c r="J12" s="9" t="s">
        <v>514</v>
      </c>
      <c r="K12" s="45">
        <v>3.9999999999999998E-75</v>
      </c>
      <c r="L12" s="3"/>
      <c r="M12" s="3"/>
      <c r="N12" s="3"/>
      <c r="O12" s="3"/>
      <c r="P12" s="3"/>
      <c r="Q12" s="3"/>
      <c r="R12" s="3"/>
      <c r="S12" s="3"/>
    </row>
    <row r="13" spans="1:19" ht="15.75" customHeight="1" x14ac:dyDescent="0.15">
      <c r="A13" s="9" t="s">
        <v>477</v>
      </c>
      <c r="B13" s="9">
        <v>20239789</v>
      </c>
      <c r="C13" s="9">
        <v>20243434</v>
      </c>
      <c r="D13" s="9" t="s">
        <v>204</v>
      </c>
      <c r="E13" s="9" t="s">
        <v>515</v>
      </c>
      <c r="F13" s="9" t="s">
        <v>485</v>
      </c>
      <c r="G13" s="10" t="s">
        <v>208</v>
      </c>
      <c r="H13" s="10" t="s">
        <v>208</v>
      </c>
      <c r="I13" s="10" t="s">
        <v>516</v>
      </c>
      <c r="J13" s="10" t="s">
        <v>517</v>
      </c>
      <c r="K13" s="45">
        <v>2.0000000000000001E-58</v>
      </c>
      <c r="L13" s="3"/>
      <c r="M13" s="3"/>
      <c r="N13" s="3"/>
      <c r="O13" s="3"/>
      <c r="P13" s="3"/>
      <c r="Q13" s="3"/>
      <c r="R13" s="3"/>
      <c r="S13" s="3"/>
    </row>
    <row r="14" spans="1:19" ht="15.75" customHeight="1" x14ac:dyDescent="0.15">
      <c r="A14" s="9" t="s">
        <v>477</v>
      </c>
      <c r="B14" s="9">
        <v>20243451</v>
      </c>
      <c r="C14" s="9">
        <v>20244096</v>
      </c>
      <c r="D14" s="9" t="s">
        <v>229</v>
      </c>
      <c r="E14" s="9" t="s">
        <v>518</v>
      </c>
      <c r="F14" s="9" t="s">
        <v>519</v>
      </c>
      <c r="G14" s="10" t="s">
        <v>208</v>
      </c>
      <c r="H14" s="10" t="s">
        <v>208</v>
      </c>
      <c r="I14" s="10" t="s">
        <v>520</v>
      </c>
      <c r="J14" s="10" t="s">
        <v>521</v>
      </c>
      <c r="K14" s="45">
        <v>1.9999999999999999E-60</v>
      </c>
      <c r="L14" s="3"/>
      <c r="M14" s="3"/>
      <c r="N14" s="3"/>
      <c r="O14" s="3"/>
      <c r="P14" s="3"/>
      <c r="Q14" s="3"/>
      <c r="R14" s="3"/>
      <c r="S14" s="3"/>
    </row>
    <row r="15" spans="1:19" ht="15.75" customHeight="1" x14ac:dyDescent="0.15">
      <c r="A15" s="9" t="s">
        <v>477</v>
      </c>
      <c r="B15" s="9">
        <v>20246750</v>
      </c>
      <c r="C15" s="9">
        <v>20250186</v>
      </c>
      <c r="D15" s="9" t="s">
        <v>229</v>
      </c>
      <c r="E15" s="9" t="s">
        <v>522</v>
      </c>
      <c r="F15" s="9" t="s">
        <v>523</v>
      </c>
      <c r="G15" s="10" t="s">
        <v>208</v>
      </c>
      <c r="H15" s="10" t="s">
        <v>208</v>
      </c>
      <c r="I15" s="10" t="s">
        <v>524</v>
      </c>
      <c r="J15" s="10" t="s">
        <v>525</v>
      </c>
      <c r="K15" s="45">
        <v>9.0000000000000002E-35</v>
      </c>
      <c r="L15" s="3"/>
      <c r="M15" s="3"/>
      <c r="N15" s="3"/>
      <c r="O15" s="3"/>
      <c r="P15" s="3"/>
      <c r="Q15" s="3"/>
      <c r="R15" s="3"/>
      <c r="S15" s="3"/>
    </row>
    <row r="16" spans="1:19" ht="15.75" customHeight="1" x14ac:dyDescent="0.15">
      <c r="A16" s="9" t="s">
        <v>477</v>
      </c>
      <c r="B16" s="9">
        <v>20252246</v>
      </c>
      <c r="C16" s="9">
        <v>20262441</v>
      </c>
      <c r="D16" s="9" t="s">
        <v>229</v>
      </c>
      <c r="E16" s="9" t="s">
        <v>526</v>
      </c>
      <c r="F16" s="9" t="s">
        <v>527</v>
      </c>
      <c r="G16" s="10" t="s">
        <v>528</v>
      </c>
      <c r="H16" s="10" t="s">
        <v>529</v>
      </c>
      <c r="I16" s="10" t="s">
        <v>530</v>
      </c>
      <c r="J16" s="10" t="s">
        <v>531</v>
      </c>
      <c r="K16" s="45">
        <v>2.0000000000000001E-89</v>
      </c>
      <c r="L16" s="3"/>
      <c r="M16" s="3"/>
      <c r="N16" s="3"/>
      <c r="O16" s="3"/>
      <c r="P16" s="3"/>
      <c r="Q16" s="3"/>
      <c r="R16" s="3"/>
      <c r="S16" s="3"/>
    </row>
    <row r="17" spans="1:19" ht="15.75" customHeight="1" x14ac:dyDescent="0.15">
      <c r="A17" s="9" t="s">
        <v>477</v>
      </c>
      <c r="B17" s="9">
        <v>20262533</v>
      </c>
      <c r="C17" s="9">
        <v>20270926</v>
      </c>
      <c r="D17" s="9" t="s">
        <v>229</v>
      </c>
      <c r="E17" s="9" t="s">
        <v>532</v>
      </c>
      <c r="F17" s="9" t="s">
        <v>533</v>
      </c>
      <c r="G17" s="10" t="s">
        <v>208</v>
      </c>
      <c r="H17" s="10" t="s">
        <v>534</v>
      </c>
      <c r="I17" s="10" t="s">
        <v>535</v>
      </c>
      <c r="J17" s="10" t="s">
        <v>536</v>
      </c>
      <c r="K17" s="10">
        <v>0</v>
      </c>
      <c r="L17" s="3"/>
      <c r="M17" s="3"/>
      <c r="N17" s="3"/>
      <c r="O17" s="3"/>
      <c r="P17" s="3"/>
      <c r="Q17" s="3"/>
      <c r="R17" s="3"/>
      <c r="S17" s="3"/>
    </row>
    <row r="18" spans="1:19" ht="15.75" customHeight="1" x14ac:dyDescent="0.15">
      <c r="A18" s="9" t="s">
        <v>477</v>
      </c>
      <c r="B18" s="9">
        <v>20345505</v>
      </c>
      <c r="C18" s="9">
        <v>20348471</v>
      </c>
      <c r="D18" s="9" t="s">
        <v>229</v>
      </c>
      <c r="E18" s="9" t="s">
        <v>537</v>
      </c>
      <c r="F18" s="9" t="s">
        <v>538</v>
      </c>
      <c r="G18" s="10" t="s">
        <v>208</v>
      </c>
      <c r="H18" s="10" t="s">
        <v>208</v>
      </c>
      <c r="I18" s="10" t="s">
        <v>539</v>
      </c>
      <c r="J18" s="10" t="s">
        <v>540</v>
      </c>
      <c r="K18" s="10">
        <v>0</v>
      </c>
      <c r="L18" s="3"/>
      <c r="M18" s="3"/>
      <c r="N18" s="3"/>
      <c r="O18" s="3"/>
      <c r="P18" s="3"/>
      <c r="Q18" s="3"/>
      <c r="R18" s="3"/>
      <c r="S18" s="3"/>
    </row>
    <row r="19" spans="1:19" ht="15.75" customHeight="1" x14ac:dyDescent="0.15">
      <c r="A19" s="9" t="s">
        <v>477</v>
      </c>
      <c r="B19" s="9">
        <v>20348627</v>
      </c>
      <c r="C19" s="9">
        <v>20353008</v>
      </c>
      <c r="D19" s="9" t="s">
        <v>229</v>
      </c>
      <c r="E19" s="9" t="s">
        <v>541</v>
      </c>
      <c r="F19" s="9" t="s">
        <v>542</v>
      </c>
      <c r="G19" s="10" t="s">
        <v>208</v>
      </c>
      <c r="H19" s="10" t="s">
        <v>208</v>
      </c>
      <c r="I19" s="10" t="s">
        <v>543</v>
      </c>
      <c r="J19" s="10" t="s">
        <v>544</v>
      </c>
      <c r="K19" s="10">
        <v>0</v>
      </c>
      <c r="L19" s="3"/>
      <c r="M19" s="3"/>
      <c r="N19" s="3"/>
      <c r="O19" s="3"/>
      <c r="P19" s="3"/>
      <c r="Q19" s="3"/>
      <c r="R19" s="3"/>
      <c r="S19" s="3"/>
    </row>
    <row r="20" spans="1:19" ht="15.75" customHeight="1" x14ac:dyDescent="0.15">
      <c r="A20" s="9" t="s">
        <v>477</v>
      </c>
      <c r="B20" s="9">
        <v>20421702</v>
      </c>
      <c r="C20" s="9">
        <v>20423972</v>
      </c>
      <c r="D20" s="9" t="s">
        <v>229</v>
      </c>
      <c r="E20" s="9" t="s">
        <v>545</v>
      </c>
      <c r="F20" s="9" t="s">
        <v>485</v>
      </c>
      <c r="G20" s="10" t="s">
        <v>208</v>
      </c>
      <c r="H20" s="10" t="s">
        <v>208</v>
      </c>
      <c r="I20" s="10" t="s">
        <v>546</v>
      </c>
      <c r="J20" s="10" t="s">
        <v>547</v>
      </c>
      <c r="K20" s="45">
        <v>2.0000000000000001E-4</v>
      </c>
      <c r="L20" s="3"/>
      <c r="M20" s="3"/>
      <c r="N20" s="3"/>
      <c r="O20" s="3"/>
      <c r="P20" s="3"/>
      <c r="Q20" s="3"/>
      <c r="R20" s="3"/>
      <c r="S20" s="3"/>
    </row>
    <row r="21" spans="1:19" ht="15.75" customHeight="1" x14ac:dyDescent="0.15">
      <c r="A21" s="9" t="s">
        <v>477</v>
      </c>
      <c r="B21" s="9">
        <v>20429464</v>
      </c>
      <c r="C21" s="9">
        <v>20435653</v>
      </c>
      <c r="D21" s="9" t="s">
        <v>229</v>
      </c>
      <c r="E21" s="9" t="s">
        <v>548</v>
      </c>
      <c r="F21" s="9" t="s">
        <v>485</v>
      </c>
      <c r="G21" s="10" t="s">
        <v>208</v>
      </c>
      <c r="H21" s="10" t="s">
        <v>208</v>
      </c>
      <c r="I21" s="10" t="s">
        <v>549</v>
      </c>
      <c r="J21" s="10" t="s">
        <v>550</v>
      </c>
      <c r="K21" s="45">
        <v>1E-89</v>
      </c>
      <c r="L21" s="3"/>
      <c r="M21" s="3"/>
      <c r="N21" s="3"/>
      <c r="O21" s="3"/>
      <c r="P21" s="3"/>
      <c r="Q21" s="3"/>
      <c r="R21" s="3"/>
      <c r="S21" s="3"/>
    </row>
    <row r="22" spans="1:19" ht="15.75" customHeight="1" x14ac:dyDescent="0.15">
      <c r="A22" s="9" t="s">
        <v>477</v>
      </c>
      <c r="B22" s="9">
        <v>20440132</v>
      </c>
      <c r="C22" s="9">
        <v>20451988</v>
      </c>
      <c r="D22" s="9" t="s">
        <v>229</v>
      </c>
      <c r="E22" s="9" t="s">
        <v>551</v>
      </c>
      <c r="F22" s="9" t="s">
        <v>485</v>
      </c>
      <c r="G22" s="10" t="s">
        <v>208</v>
      </c>
      <c r="H22" s="10" t="s">
        <v>208</v>
      </c>
      <c r="I22" s="10" t="s">
        <v>552</v>
      </c>
      <c r="J22" s="10" t="s">
        <v>553</v>
      </c>
      <c r="K22" s="45">
        <v>5.0000000000000003E-10</v>
      </c>
      <c r="L22" s="3"/>
      <c r="M22" s="3"/>
      <c r="N22" s="3"/>
      <c r="O22" s="3"/>
      <c r="P22" s="3"/>
      <c r="Q22" s="3"/>
      <c r="R22" s="3"/>
      <c r="S22" s="3"/>
    </row>
    <row r="23" spans="1:19" ht="15.75" customHeight="1" x14ac:dyDescent="0.15">
      <c r="A23" s="9" t="s">
        <v>477</v>
      </c>
      <c r="B23" s="9">
        <v>20472316</v>
      </c>
      <c r="C23" s="9">
        <v>20493652</v>
      </c>
      <c r="D23" s="9" t="s">
        <v>204</v>
      </c>
      <c r="E23" s="9" t="s">
        <v>554</v>
      </c>
      <c r="F23" s="9" t="s">
        <v>542</v>
      </c>
      <c r="G23" s="10" t="s">
        <v>208</v>
      </c>
      <c r="H23" s="10" t="s">
        <v>208</v>
      </c>
      <c r="I23" s="10" t="s">
        <v>555</v>
      </c>
      <c r="J23" s="10" t="s">
        <v>556</v>
      </c>
      <c r="K23" s="45">
        <v>2.0000000000000001E-25</v>
      </c>
      <c r="L23" s="3"/>
      <c r="M23" s="3"/>
      <c r="N23" s="3"/>
      <c r="O23" s="3"/>
      <c r="P23" s="3"/>
      <c r="Q23" s="3"/>
      <c r="R23" s="3"/>
      <c r="S23" s="3"/>
    </row>
    <row r="24" spans="1:19" s="4" customFormat="1" ht="15.75" customHeight="1" x14ac:dyDescent="0.15">
      <c r="A24" s="3" t="s">
        <v>477</v>
      </c>
      <c r="B24" s="3">
        <v>20509981</v>
      </c>
      <c r="C24" s="3">
        <v>20514980</v>
      </c>
      <c r="D24" s="3" t="s">
        <v>229</v>
      </c>
      <c r="E24" s="92" t="s">
        <v>812</v>
      </c>
      <c r="F24" s="3" t="s">
        <v>557</v>
      </c>
      <c r="G24" s="4" t="s">
        <v>215</v>
      </c>
      <c r="H24" s="4" t="s">
        <v>216</v>
      </c>
      <c r="I24" s="3" t="s">
        <v>217</v>
      </c>
      <c r="J24" s="3" t="s">
        <v>558</v>
      </c>
      <c r="K24" s="93">
        <v>6.0000000000000003E-114</v>
      </c>
      <c r="L24" s="3"/>
      <c r="M24" s="3"/>
      <c r="N24" s="3"/>
      <c r="O24" s="3"/>
      <c r="P24" s="3"/>
      <c r="Q24" s="3"/>
      <c r="R24" s="3"/>
      <c r="S24" s="3"/>
    </row>
    <row r="25" spans="1:19" s="4" customFormat="1" ht="15.75" customHeight="1" x14ac:dyDescent="0.15">
      <c r="A25" s="3" t="s">
        <v>477</v>
      </c>
      <c r="B25" s="3">
        <v>20515003</v>
      </c>
      <c r="C25" s="3">
        <v>20515245</v>
      </c>
      <c r="D25" s="3" t="s">
        <v>229</v>
      </c>
      <c r="E25" s="92" t="s">
        <v>813</v>
      </c>
      <c r="F25" s="3" t="s">
        <v>542</v>
      </c>
      <c r="G25" s="3" t="s">
        <v>208</v>
      </c>
      <c r="H25" s="3" t="s">
        <v>208</v>
      </c>
      <c r="I25" s="3" t="s">
        <v>208</v>
      </c>
      <c r="J25" s="3" t="s">
        <v>226</v>
      </c>
      <c r="K25" s="3" t="s">
        <v>208</v>
      </c>
      <c r="L25" s="3"/>
      <c r="M25" s="3"/>
      <c r="N25" s="3"/>
      <c r="O25" s="3"/>
      <c r="P25" s="3"/>
      <c r="Q25" s="3"/>
      <c r="R25" s="3"/>
      <c r="S25" s="3"/>
    </row>
    <row r="26" spans="1:19" s="4" customFormat="1" ht="15.75" customHeight="1" x14ac:dyDescent="0.15">
      <c r="A26" s="3" t="s">
        <v>477</v>
      </c>
      <c r="B26" s="3">
        <v>20515318</v>
      </c>
      <c r="C26" s="3">
        <v>20516151</v>
      </c>
      <c r="D26" s="3" t="s">
        <v>229</v>
      </c>
      <c r="E26" s="92" t="s">
        <v>814</v>
      </c>
      <c r="F26" s="3" t="s">
        <v>485</v>
      </c>
      <c r="G26" s="4" t="s">
        <v>215</v>
      </c>
      <c r="H26" s="4" t="s">
        <v>216</v>
      </c>
      <c r="I26" s="3" t="s">
        <v>217</v>
      </c>
      <c r="J26" s="3" t="s">
        <v>558</v>
      </c>
      <c r="K26" s="93">
        <v>1E-141</v>
      </c>
      <c r="L26" s="3"/>
      <c r="M26" s="3"/>
      <c r="N26" s="3"/>
      <c r="O26" s="3"/>
      <c r="P26" s="3"/>
      <c r="Q26" s="3"/>
      <c r="R26" s="3"/>
      <c r="S26" s="3"/>
    </row>
    <row r="27" spans="1:19" ht="15.75" customHeight="1" x14ac:dyDescent="0.15">
      <c r="A27" s="9" t="s">
        <v>477</v>
      </c>
      <c r="B27" s="9">
        <v>20525088</v>
      </c>
      <c r="C27" s="9">
        <v>20526042</v>
      </c>
      <c r="D27" s="9" t="s">
        <v>229</v>
      </c>
      <c r="E27" s="9" t="s">
        <v>559</v>
      </c>
      <c r="F27" s="9" t="s">
        <v>485</v>
      </c>
      <c r="G27" s="10" t="s">
        <v>208</v>
      </c>
      <c r="H27" s="10" t="s">
        <v>208</v>
      </c>
      <c r="I27" s="10" t="s">
        <v>560</v>
      </c>
      <c r="J27" s="10" t="s">
        <v>561</v>
      </c>
      <c r="K27" s="10">
        <v>2E-3</v>
      </c>
      <c r="L27" s="3"/>
      <c r="M27" s="3"/>
      <c r="N27" s="3"/>
      <c r="O27" s="3"/>
      <c r="P27" s="3"/>
      <c r="Q27" s="3"/>
      <c r="R27" s="3"/>
      <c r="S27" s="3"/>
    </row>
    <row r="28" spans="1:19" ht="15.75" customHeight="1" x14ac:dyDescent="0.15">
      <c r="A28" s="9" t="s">
        <v>477</v>
      </c>
      <c r="B28" s="9">
        <v>20527578</v>
      </c>
      <c r="C28" s="9">
        <v>20527994</v>
      </c>
      <c r="D28" s="9" t="s">
        <v>229</v>
      </c>
      <c r="E28" s="9" t="s">
        <v>562</v>
      </c>
      <c r="F28" s="9" t="s">
        <v>563</v>
      </c>
      <c r="G28" s="10" t="s">
        <v>208</v>
      </c>
      <c r="H28" s="10" t="s">
        <v>208</v>
      </c>
      <c r="I28" s="10" t="s">
        <v>564</v>
      </c>
      <c r="J28" s="10" t="s">
        <v>565</v>
      </c>
      <c r="K28" s="45">
        <v>1E-61</v>
      </c>
      <c r="L28" s="3"/>
      <c r="M28" s="3"/>
      <c r="N28" s="3"/>
      <c r="O28" s="3"/>
      <c r="P28" s="3"/>
      <c r="Q28" s="3"/>
      <c r="R28" s="3"/>
      <c r="S28" s="3"/>
    </row>
    <row r="29" spans="1:19" ht="15.75" customHeight="1" x14ac:dyDescent="0.15">
      <c r="A29" s="9" t="s">
        <v>477</v>
      </c>
      <c r="B29" s="9">
        <v>20539161</v>
      </c>
      <c r="C29" s="9">
        <v>20541229</v>
      </c>
      <c r="D29" s="9" t="s">
        <v>229</v>
      </c>
      <c r="E29" s="9" t="s">
        <v>566</v>
      </c>
      <c r="F29" s="9" t="s">
        <v>485</v>
      </c>
      <c r="G29" s="10" t="s">
        <v>208</v>
      </c>
      <c r="H29" s="10" t="s">
        <v>208</v>
      </c>
      <c r="I29" s="10" t="s">
        <v>567</v>
      </c>
      <c r="J29" s="10" t="s">
        <v>568</v>
      </c>
      <c r="K29" s="45">
        <v>2.9999999999999998E-18</v>
      </c>
      <c r="L29" s="3"/>
      <c r="M29" s="3"/>
      <c r="N29" s="3"/>
      <c r="O29" s="3"/>
      <c r="P29" s="3"/>
      <c r="Q29" s="3"/>
      <c r="R29" s="3"/>
      <c r="S29" s="3"/>
    </row>
    <row r="30" spans="1:19" ht="15.75" customHeight="1" x14ac:dyDescent="0.15">
      <c r="A30" s="9" t="s">
        <v>477</v>
      </c>
      <c r="B30" s="9">
        <v>20542127</v>
      </c>
      <c r="C30" s="9">
        <v>20549211</v>
      </c>
      <c r="D30" s="9" t="s">
        <v>204</v>
      </c>
      <c r="E30" s="9" t="s">
        <v>569</v>
      </c>
      <c r="F30" s="9" t="s">
        <v>570</v>
      </c>
      <c r="G30" s="10" t="s">
        <v>571</v>
      </c>
      <c r="H30" s="10" t="s">
        <v>572</v>
      </c>
      <c r="I30" s="10" t="s">
        <v>573</v>
      </c>
      <c r="J30" s="10" t="s">
        <v>574</v>
      </c>
      <c r="K30" s="45">
        <v>6.0000000000000005E-156</v>
      </c>
      <c r="L30" s="3"/>
      <c r="M30" s="3"/>
      <c r="N30" s="3"/>
      <c r="O30" s="3"/>
      <c r="P30" s="3"/>
      <c r="Q30" s="3"/>
      <c r="R30" s="3"/>
      <c r="S30" s="3"/>
    </row>
    <row r="31" spans="1:19" ht="15.75" customHeight="1" x14ac:dyDescent="0.15">
      <c r="A31" s="9" t="s">
        <v>477</v>
      </c>
      <c r="B31" s="9">
        <v>20574965</v>
      </c>
      <c r="C31" s="9">
        <v>20576894</v>
      </c>
      <c r="D31" s="9" t="s">
        <v>229</v>
      </c>
      <c r="E31" s="9" t="s">
        <v>575</v>
      </c>
      <c r="F31" s="9" t="s">
        <v>485</v>
      </c>
      <c r="G31" s="10" t="s">
        <v>208</v>
      </c>
      <c r="H31" s="10" t="s">
        <v>208</v>
      </c>
      <c r="I31" s="10" t="s">
        <v>576</v>
      </c>
      <c r="J31" s="10" t="s">
        <v>577</v>
      </c>
      <c r="K31" s="45">
        <v>4E-14</v>
      </c>
      <c r="L31" s="3"/>
      <c r="M31" s="3"/>
      <c r="N31" s="3"/>
      <c r="O31" s="3"/>
      <c r="P31" s="3"/>
      <c r="Q31" s="3"/>
      <c r="R31" s="3"/>
      <c r="S31" s="3"/>
    </row>
    <row r="32" spans="1:19" ht="15.75" customHeight="1" x14ac:dyDescent="0.15">
      <c r="A32" s="9" t="s">
        <v>477</v>
      </c>
      <c r="B32" s="9">
        <v>20577075</v>
      </c>
      <c r="C32" s="9">
        <v>20578344</v>
      </c>
      <c r="D32" s="9" t="s">
        <v>229</v>
      </c>
      <c r="E32" s="9" t="s">
        <v>578</v>
      </c>
      <c r="F32" s="9" t="s">
        <v>485</v>
      </c>
      <c r="G32" s="10" t="s">
        <v>208</v>
      </c>
      <c r="H32" s="10" t="s">
        <v>208</v>
      </c>
      <c r="I32" s="10" t="s">
        <v>579</v>
      </c>
      <c r="J32" s="10" t="s">
        <v>580</v>
      </c>
      <c r="K32" s="45">
        <v>2.0000000000000001E-56</v>
      </c>
      <c r="L32" s="3"/>
      <c r="M32" s="3"/>
      <c r="N32" s="3"/>
      <c r="O32" s="3"/>
      <c r="P32" s="3"/>
      <c r="Q32" s="3"/>
      <c r="R32" s="3"/>
      <c r="S32" s="3"/>
    </row>
    <row r="33" spans="1:19" ht="15.75" customHeight="1" x14ac:dyDescent="0.15">
      <c r="A33" s="9" t="s">
        <v>477</v>
      </c>
      <c r="B33" s="9">
        <v>20587718</v>
      </c>
      <c r="C33" s="9">
        <v>20590852</v>
      </c>
      <c r="D33" s="9" t="s">
        <v>229</v>
      </c>
      <c r="E33" s="9" t="s">
        <v>581</v>
      </c>
      <c r="F33" s="9" t="s">
        <v>485</v>
      </c>
      <c r="G33" s="10" t="s">
        <v>571</v>
      </c>
      <c r="H33" s="10" t="s">
        <v>582</v>
      </c>
      <c r="I33" s="10" t="s">
        <v>583</v>
      </c>
      <c r="J33" s="10" t="s">
        <v>574</v>
      </c>
      <c r="K33" s="45">
        <v>9.9999999999999998E-122</v>
      </c>
      <c r="L33" s="3"/>
      <c r="M33" s="3"/>
      <c r="N33" s="3"/>
      <c r="O33" s="3"/>
      <c r="P33" s="3"/>
      <c r="Q33" s="3"/>
      <c r="R33" s="3"/>
      <c r="S33" s="3"/>
    </row>
    <row r="34" spans="1:19" ht="15.75" customHeight="1" x14ac:dyDescent="0.15">
      <c r="A34" s="9" t="s">
        <v>477</v>
      </c>
      <c r="B34" s="9">
        <v>20688731</v>
      </c>
      <c r="C34" s="9">
        <v>20703267</v>
      </c>
      <c r="D34" s="9" t="s">
        <v>229</v>
      </c>
      <c r="E34" s="9" t="s">
        <v>584</v>
      </c>
      <c r="F34" s="9" t="s">
        <v>585</v>
      </c>
      <c r="G34" s="10" t="s">
        <v>208</v>
      </c>
      <c r="H34" s="10" t="s">
        <v>208</v>
      </c>
      <c r="I34" s="10" t="s">
        <v>586</v>
      </c>
      <c r="J34" s="10" t="s">
        <v>587</v>
      </c>
      <c r="K34" s="10">
        <v>0</v>
      </c>
      <c r="L34" s="3"/>
      <c r="M34" s="3"/>
      <c r="N34" s="3"/>
      <c r="O34" s="3"/>
      <c r="P34" s="3"/>
      <c r="Q34" s="3"/>
      <c r="R34" s="3"/>
      <c r="S34" s="3"/>
    </row>
    <row r="35" spans="1:19" ht="15.75" customHeight="1" x14ac:dyDescent="0.15">
      <c r="A35" s="9" t="s">
        <v>477</v>
      </c>
      <c r="B35" s="9">
        <v>20708263</v>
      </c>
      <c r="C35" s="9">
        <v>20716549</v>
      </c>
      <c r="D35" s="9" t="s">
        <v>229</v>
      </c>
      <c r="E35" s="9" t="s">
        <v>588</v>
      </c>
      <c r="F35" s="9" t="s">
        <v>492</v>
      </c>
      <c r="G35" s="10" t="s">
        <v>493</v>
      </c>
      <c r="H35" s="10" t="s">
        <v>589</v>
      </c>
      <c r="I35" s="10" t="s">
        <v>590</v>
      </c>
      <c r="J35" s="10" t="s">
        <v>591</v>
      </c>
      <c r="K35" s="10">
        <v>0</v>
      </c>
      <c r="L35" s="3"/>
      <c r="M35" s="3"/>
      <c r="N35" s="3"/>
      <c r="O35" s="3"/>
      <c r="P35" s="3"/>
      <c r="Q35" s="3"/>
      <c r="R35" s="3"/>
      <c r="S35" s="3"/>
    </row>
    <row r="36" spans="1:19" ht="15.75" customHeight="1" x14ac:dyDescent="0.15">
      <c r="A36" s="9" t="s">
        <v>477</v>
      </c>
      <c r="B36" s="9">
        <v>20729201</v>
      </c>
      <c r="C36" s="9">
        <v>20752884</v>
      </c>
      <c r="D36" s="9" t="s">
        <v>229</v>
      </c>
      <c r="E36" s="9" t="s">
        <v>592</v>
      </c>
      <c r="F36" s="9" t="s">
        <v>593</v>
      </c>
      <c r="G36" s="10" t="s">
        <v>594</v>
      </c>
      <c r="H36" s="10" t="s">
        <v>208</v>
      </c>
      <c r="I36" s="10" t="s">
        <v>595</v>
      </c>
      <c r="J36" s="10" t="s">
        <v>596</v>
      </c>
      <c r="K36" s="45">
        <v>2.9999999999999999E-144</v>
      </c>
      <c r="L36" s="3"/>
      <c r="M36" s="3"/>
      <c r="N36" s="3"/>
      <c r="O36" s="3"/>
      <c r="P36" s="3"/>
      <c r="Q36" s="3"/>
      <c r="R36" s="3"/>
      <c r="S36" s="3"/>
    </row>
    <row r="37" spans="1:19" ht="15.75" customHeight="1" x14ac:dyDescent="0.15">
      <c r="A37" s="9" t="s">
        <v>477</v>
      </c>
      <c r="B37" s="9">
        <v>20757158</v>
      </c>
      <c r="C37" s="9">
        <v>20795087</v>
      </c>
      <c r="D37" s="9" t="s">
        <v>229</v>
      </c>
      <c r="E37" s="9" t="s">
        <v>597</v>
      </c>
      <c r="F37" s="9" t="s">
        <v>598</v>
      </c>
      <c r="G37" s="10" t="s">
        <v>208</v>
      </c>
      <c r="H37" s="10" t="s">
        <v>208</v>
      </c>
      <c r="I37" s="10" t="s">
        <v>599</v>
      </c>
      <c r="J37" s="10" t="s">
        <v>600</v>
      </c>
      <c r="K37" s="10">
        <v>0</v>
      </c>
      <c r="L37" s="3"/>
      <c r="M37" s="3"/>
      <c r="N37" s="3"/>
      <c r="O37" s="3"/>
      <c r="P37" s="3"/>
      <c r="Q37" s="3"/>
      <c r="R37" s="3"/>
      <c r="S37" s="3"/>
    </row>
    <row r="38" spans="1:19" ht="15.75" customHeight="1" x14ac:dyDescent="0.15">
      <c r="A38" s="9" t="s">
        <v>477</v>
      </c>
      <c r="B38" s="9">
        <v>20795243</v>
      </c>
      <c r="C38" s="9">
        <v>20823708</v>
      </c>
      <c r="D38" s="9" t="s">
        <v>229</v>
      </c>
      <c r="E38" s="9" t="s">
        <v>601</v>
      </c>
      <c r="F38" s="9" t="s">
        <v>593</v>
      </c>
      <c r="G38" s="10" t="s">
        <v>594</v>
      </c>
      <c r="H38" s="10" t="s">
        <v>208</v>
      </c>
      <c r="I38" s="10" t="s">
        <v>595</v>
      </c>
      <c r="J38" s="10" t="s">
        <v>596</v>
      </c>
      <c r="K38" s="10">
        <v>0</v>
      </c>
      <c r="L38" s="3"/>
      <c r="M38" s="3"/>
      <c r="N38" s="3"/>
      <c r="O38" s="3"/>
      <c r="P38" s="3"/>
      <c r="Q38" s="3"/>
      <c r="R38" s="3"/>
      <c r="S38" s="3"/>
    </row>
    <row r="39" spans="1:19" ht="15.75" customHeight="1" x14ac:dyDescent="0.15">
      <c r="A39" s="9" t="s">
        <v>477</v>
      </c>
      <c r="B39" s="9">
        <v>20836362</v>
      </c>
      <c r="C39" s="9">
        <v>20845877</v>
      </c>
      <c r="D39" s="9" t="s">
        <v>229</v>
      </c>
      <c r="E39" s="9" t="s">
        <v>602</v>
      </c>
      <c r="F39" s="9" t="s">
        <v>492</v>
      </c>
      <c r="G39" s="10" t="s">
        <v>493</v>
      </c>
      <c r="H39" s="10" t="s">
        <v>589</v>
      </c>
      <c r="I39" s="10" t="s">
        <v>590</v>
      </c>
      <c r="J39" s="10" t="s">
        <v>591</v>
      </c>
      <c r="K39" s="10">
        <v>0</v>
      </c>
      <c r="L39" s="3"/>
      <c r="M39" s="3"/>
      <c r="N39" s="3"/>
      <c r="O39" s="3"/>
      <c r="P39" s="3"/>
      <c r="Q39" s="3"/>
      <c r="R39" s="3"/>
      <c r="S39" s="3"/>
    </row>
    <row r="40" spans="1:19" ht="15.75" customHeight="1" x14ac:dyDescent="0.15">
      <c r="A40" s="9" t="s">
        <v>477</v>
      </c>
      <c r="B40" s="9">
        <v>20850995</v>
      </c>
      <c r="C40" s="9">
        <v>20865500</v>
      </c>
      <c r="D40" s="9" t="s">
        <v>229</v>
      </c>
      <c r="E40" s="9" t="s">
        <v>603</v>
      </c>
      <c r="F40" s="9" t="s">
        <v>585</v>
      </c>
      <c r="G40" s="10" t="s">
        <v>208</v>
      </c>
      <c r="H40" s="10" t="s">
        <v>208</v>
      </c>
      <c r="I40" s="10" t="s">
        <v>586</v>
      </c>
      <c r="J40" s="10" t="s">
        <v>587</v>
      </c>
      <c r="K40" s="10">
        <v>0</v>
      </c>
      <c r="L40" s="3"/>
      <c r="M40" s="3"/>
      <c r="N40" s="3"/>
      <c r="O40" s="3"/>
      <c r="P40" s="3"/>
      <c r="Q40" s="3"/>
      <c r="R40" s="3"/>
      <c r="S40" s="3"/>
    </row>
    <row r="41" spans="1:19" ht="15.75" customHeight="1" x14ac:dyDescent="0.15">
      <c r="A41" s="9" t="s">
        <v>477</v>
      </c>
      <c r="B41" s="9">
        <v>20869221</v>
      </c>
      <c r="C41" s="9">
        <v>20887668</v>
      </c>
      <c r="D41" s="9" t="s">
        <v>229</v>
      </c>
      <c r="E41" s="9" t="s">
        <v>604</v>
      </c>
      <c r="F41" s="9" t="s">
        <v>527</v>
      </c>
      <c r="G41" s="10" t="s">
        <v>528</v>
      </c>
      <c r="H41" s="10" t="s">
        <v>605</v>
      </c>
      <c r="I41" s="10" t="s">
        <v>530</v>
      </c>
      <c r="J41" s="10" t="s">
        <v>531</v>
      </c>
      <c r="K41" s="10">
        <v>0</v>
      </c>
      <c r="L41" s="3"/>
      <c r="M41" s="3"/>
      <c r="N41" s="3"/>
      <c r="O41" s="3"/>
      <c r="P41" s="3"/>
      <c r="Q41" s="3"/>
      <c r="R41" s="3"/>
      <c r="S41" s="3"/>
    </row>
    <row r="42" spans="1:19" ht="15.75" customHeight="1" x14ac:dyDescent="0.15">
      <c r="A42" s="9" t="s">
        <v>477</v>
      </c>
      <c r="B42" s="9">
        <v>20889560</v>
      </c>
      <c r="C42" s="9">
        <v>20894082</v>
      </c>
      <c r="D42" s="9" t="s">
        <v>229</v>
      </c>
      <c r="E42" s="9" t="s">
        <v>606</v>
      </c>
      <c r="F42" s="9" t="s">
        <v>607</v>
      </c>
      <c r="G42" s="10" t="s">
        <v>208</v>
      </c>
      <c r="H42" s="10" t="s">
        <v>208</v>
      </c>
      <c r="I42" s="10" t="s">
        <v>608</v>
      </c>
      <c r="J42" s="10" t="s">
        <v>609</v>
      </c>
      <c r="K42" s="45">
        <v>1E-167</v>
      </c>
      <c r="L42" s="3"/>
      <c r="M42" s="3"/>
      <c r="N42" s="3"/>
      <c r="O42" s="3"/>
      <c r="P42" s="3"/>
      <c r="Q42" s="3"/>
      <c r="R42" s="3"/>
      <c r="S42" s="3"/>
    </row>
    <row r="43" spans="1:19" ht="15.75" customHeight="1" x14ac:dyDescent="0.15">
      <c r="A43" s="9" t="s">
        <v>477</v>
      </c>
      <c r="B43" s="9">
        <v>20906799</v>
      </c>
      <c r="C43" s="9">
        <v>20907353</v>
      </c>
      <c r="D43" s="9" t="s">
        <v>229</v>
      </c>
      <c r="E43" s="9" t="s">
        <v>610</v>
      </c>
      <c r="F43" s="9" t="s">
        <v>485</v>
      </c>
      <c r="G43" s="10" t="s">
        <v>611</v>
      </c>
      <c r="H43" s="10" t="s">
        <v>208</v>
      </c>
      <c r="I43" s="10" t="s">
        <v>612</v>
      </c>
      <c r="J43" s="10" t="s">
        <v>613</v>
      </c>
      <c r="K43" s="45">
        <v>3.0000000000000001E-86</v>
      </c>
      <c r="L43" s="3"/>
      <c r="M43" s="3"/>
      <c r="N43" s="3"/>
      <c r="O43" s="3"/>
      <c r="P43" s="3"/>
      <c r="Q43" s="3"/>
      <c r="R43" s="3"/>
      <c r="S43" s="3"/>
    </row>
    <row r="44" spans="1:19" ht="15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1:19" ht="15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19" ht="15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1:19" ht="15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19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</row>
    <row r="49" spans="1:19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1:19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</row>
    <row r="51" spans="1:19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</row>
    <row r="52" spans="1:19" ht="15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spans="1:19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19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1:19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1:19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1:19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1:19" ht="15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</row>
    <row r="59" spans="1:19" ht="15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  <row r="60" spans="1:19" ht="15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</row>
    <row r="61" spans="1:19" ht="15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</row>
    <row r="62" spans="1:19" ht="15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1:19" ht="15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spans="1:19" ht="15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</row>
    <row r="65" spans="1:19" ht="15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  <row r="66" spans="1:19" ht="15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spans="1:19" ht="15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spans="1:19" ht="15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</row>
    <row r="69" spans="1:19" ht="15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</row>
    <row r="70" spans="1:19" ht="15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</row>
    <row r="71" spans="1:19" ht="15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</row>
    <row r="72" spans="1:19" ht="15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</row>
    <row r="73" spans="1:19" ht="15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</row>
    <row r="74" spans="1:19" ht="15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</row>
    <row r="75" spans="1:19" ht="15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</row>
    <row r="76" spans="1:19" ht="15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</row>
    <row r="77" spans="1:19" ht="15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</row>
    <row r="78" spans="1:19" ht="15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</row>
    <row r="79" spans="1:19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</row>
    <row r="80" spans="1:19" ht="15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</row>
    <row r="81" spans="1:19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</row>
    <row r="82" spans="1:19" ht="15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</row>
    <row r="83" spans="1:19" ht="13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</row>
    <row r="84" spans="1:19" ht="13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</row>
    <row r="85" spans="1:19" ht="13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</row>
    <row r="86" spans="1:19" ht="13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</row>
    <row r="87" spans="1:19" ht="13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</row>
    <row r="88" spans="1:19" ht="13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</row>
    <row r="89" spans="1:19" ht="13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</row>
    <row r="90" spans="1:19" ht="13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</row>
    <row r="91" spans="1:19" ht="13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</row>
    <row r="92" spans="1:19" ht="13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</row>
    <row r="93" spans="1:19" ht="13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</row>
    <row r="94" spans="1:19" ht="13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</row>
    <row r="95" spans="1:19" ht="13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</row>
    <row r="96" spans="1:19" ht="13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</row>
    <row r="97" spans="1:19" ht="13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</row>
    <row r="98" spans="1:19" ht="13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  <row r="99" spans="1:19" ht="13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</row>
    <row r="100" spans="1:19" ht="13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</row>
    <row r="101" spans="1:19" ht="13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1:19" ht="13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</row>
    <row r="103" spans="1:19" ht="13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</row>
    <row r="104" spans="1:19" ht="13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</row>
    <row r="105" spans="1:19" ht="13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</row>
    <row r="106" spans="1:19" ht="13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</row>
    <row r="107" spans="1:19" ht="13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</row>
    <row r="108" spans="1:19" ht="13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</row>
    <row r="109" spans="1:19" ht="13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</row>
    <row r="110" spans="1:19" ht="13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</row>
    <row r="111" spans="1:19" ht="13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</row>
    <row r="112" spans="1:19" ht="13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</row>
    <row r="113" spans="1:19" ht="13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</row>
    <row r="114" spans="1:19" ht="13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</row>
    <row r="115" spans="1:19" ht="13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</row>
    <row r="116" spans="1:19" ht="13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</row>
    <row r="117" spans="1:19" ht="13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</row>
    <row r="118" spans="1:19" ht="13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</row>
    <row r="119" spans="1:19" ht="13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</row>
    <row r="120" spans="1:19" ht="13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</row>
    <row r="121" spans="1:19" ht="13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</row>
    <row r="122" spans="1:19" ht="13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</row>
    <row r="123" spans="1:19" ht="13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</row>
    <row r="124" spans="1:19" ht="13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</row>
    <row r="125" spans="1:19" ht="13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</row>
    <row r="126" spans="1:19" ht="13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</row>
    <row r="127" spans="1:19" ht="13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</row>
    <row r="128" spans="1:19" ht="13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</row>
    <row r="129" spans="1:19" ht="13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</row>
    <row r="130" spans="1:19" ht="13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</row>
    <row r="131" spans="1:19" ht="13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</row>
    <row r="132" spans="1:19" ht="13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</row>
    <row r="133" spans="1:19" ht="13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</row>
    <row r="134" spans="1:19" ht="13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</row>
    <row r="135" spans="1:19" ht="13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</row>
    <row r="136" spans="1:19" ht="13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</row>
    <row r="137" spans="1:19" ht="13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</row>
    <row r="138" spans="1:19" ht="13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</row>
    <row r="139" spans="1:19" ht="13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</row>
    <row r="140" spans="1:19" ht="13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</row>
    <row r="141" spans="1:19" ht="13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</row>
    <row r="142" spans="1:19" ht="13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</row>
    <row r="143" spans="1:19" ht="13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</row>
    <row r="144" spans="1:19" ht="13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</row>
    <row r="145" spans="1:19" ht="13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</row>
    <row r="146" spans="1:19" ht="13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</row>
    <row r="147" spans="1:19" ht="13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</row>
    <row r="148" spans="1:19" ht="13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</row>
    <row r="149" spans="1:19" ht="13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</row>
    <row r="150" spans="1:19" ht="13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</row>
    <row r="151" spans="1:19" ht="13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</row>
    <row r="152" spans="1:19" ht="13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</row>
    <row r="153" spans="1:19" ht="13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</row>
    <row r="154" spans="1:19" ht="13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</row>
    <row r="155" spans="1:19" ht="13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</row>
    <row r="156" spans="1:19" ht="13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</row>
    <row r="157" spans="1:19" ht="13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</row>
    <row r="158" spans="1:19" ht="13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</row>
    <row r="159" spans="1:19" ht="13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</row>
    <row r="160" spans="1:19" ht="13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</row>
    <row r="161" spans="1:19" ht="13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</row>
    <row r="162" spans="1:19" ht="13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  <row r="163" spans="1:19" ht="13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</row>
    <row r="164" spans="1:19" ht="13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</row>
    <row r="165" spans="1:19" ht="13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</row>
    <row r="166" spans="1:19" ht="13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</row>
    <row r="167" spans="1:19" ht="13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</row>
    <row r="168" spans="1:19" ht="13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</row>
    <row r="169" spans="1:19" ht="13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1:19" ht="13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</row>
    <row r="171" spans="1:19" ht="13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</row>
    <row r="172" spans="1:19" ht="13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</row>
    <row r="173" spans="1:19" ht="13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</row>
    <row r="174" spans="1:19" ht="13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1:19" ht="13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1:19" ht="13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</row>
    <row r="177" spans="1:19" ht="13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spans="1:19" ht="13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</row>
    <row r="179" spans="1:19" ht="13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</row>
    <row r="180" spans="1:19" ht="13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spans="1:19" ht="13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</row>
    <row r="182" spans="1:19" ht="13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1:19" ht="13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1:19" ht="13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</row>
    <row r="185" spans="1:19" ht="13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</row>
    <row r="186" spans="1:19" ht="13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</row>
    <row r="187" spans="1:19" ht="13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</row>
    <row r="188" spans="1:19" ht="13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</row>
    <row r="189" spans="1:19" ht="13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</row>
    <row r="190" spans="1:19" ht="13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</row>
    <row r="191" spans="1:19" ht="13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</row>
    <row r="192" spans="1:19" ht="13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</row>
    <row r="193" spans="1:19" ht="13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</row>
    <row r="194" spans="1:19" ht="13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</row>
    <row r="195" spans="1:19" ht="13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</row>
    <row r="196" spans="1:19" ht="13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</row>
    <row r="197" spans="1:19" ht="13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</row>
    <row r="198" spans="1:19" ht="13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</row>
    <row r="199" spans="1:19" ht="13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</row>
    <row r="200" spans="1:19" ht="13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</row>
    <row r="201" spans="1:19" ht="13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</row>
    <row r="202" spans="1:19" ht="13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</row>
    <row r="203" spans="1:19" ht="13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</row>
    <row r="204" spans="1:19" ht="13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</row>
    <row r="205" spans="1:19" ht="13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</row>
    <row r="206" spans="1:19" ht="13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</row>
    <row r="207" spans="1:19" ht="13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</row>
    <row r="208" spans="1:19" ht="13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</row>
    <row r="209" spans="1:19" ht="13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</row>
    <row r="210" spans="1:19" ht="13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</row>
    <row r="211" spans="1:19" ht="13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</row>
    <row r="212" spans="1:19" ht="13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</row>
    <row r="213" spans="1:19" ht="13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</row>
    <row r="214" spans="1:19" ht="13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</row>
    <row r="215" spans="1:19" ht="13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</row>
    <row r="216" spans="1:19" ht="13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</row>
    <row r="217" spans="1:19" ht="13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</row>
    <row r="218" spans="1:19" ht="13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</row>
    <row r="219" spans="1:19" ht="13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</row>
    <row r="220" spans="1:19" ht="13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</row>
    <row r="221" spans="1:19" ht="13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</row>
    <row r="222" spans="1:19" ht="13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</row>
    <row r="223" spans="1:19" ht="13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</row>
    <row r="224" spans="1:19" ht="13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</row>
    <row r="225" spans="1:19" ht="13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</row>
    <row r="226" spans="1:19" ht="13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</row>
    <row r="227" spans="1:19" ht="13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</row>
    <row r="228" spans="1:19" ht="13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</row>
    <row r="229" spans="1:19" ht="13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</row>
    <row r="230" spans="1:19" ht="13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</row>
    <row r="231" spans="1:19" ht="13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</row>
    <row r="232" spans="1:19" ht="13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</row>
    <row r="233" spans="1:19" ht="13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</row>
    <row r="234" spans="1:19" ht="13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</row>
    <row r="235" spans="1:19" ht="13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</row>
    <row r="236" spans="1:19" ht="13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</row>
    <row r="237" spans="1:19" ht="13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</row>
    <row r="238" spans="1:19" ht="13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</row>
    <row r="239" spans="1:19" ht="13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</row>
    <row r="240" spans="1:19" ht="13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</row>
    <row r="241" spans="1:19" ht="13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</row>
    <row r="242" spans="1:19" ht="13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</row>
    <row r="243" spans="1:19" ht="13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</row>
    <row r="244" spans="1:19" ht="13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</row>
    <row r="245" spans="1:19" ht="13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</row>
    <row r="246" spans="1:19" ht="13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</row>
    <row r="247" spans="1:19" ht="13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</row>
    <row r="248" spans="1:19" ht="13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</row>
    <row r="249" spans="1:19" ht="13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</row>
    <row r="250" spans="1:19" ht="13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</row>
    <row r="251" spans="1:19" ht="13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</row>
    <row r="252" spans="1:19" ht="13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</row>
    <row r="253" spans="1:19" ht="13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</row>
    <row r="254" spans="1:19" ht="13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</row>
    <row r="255" spans="1:19" ht="13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</row>
    <row r="256" spans="1:19" ht="13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</row>
    <row r="257" spans="1:19" ht="13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</row>
    <row r="258" spans="1:19" ht="13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</row>
    <row r="259" spans="1:19" ht="13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</row>
    <row r="260" spans="1:19" ht="13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</row>
    <row r="261" spans="1:19" ht="13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</row>
    <row r="262" spans="1:19" ht="13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</row>
    <row r="263" spans="1:19" ht="13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</row>
    <row r="264" spans="1:19" ht="13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</row>
    <row r="265" spans="1:19" ht="13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</row>
    <row r="266" spans="1:19" ht="13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</row>
    <row r="267" spans="1:19" ht="13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</row>
    <row r="268" spans="1:19" ht="13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</row>
    <row r="269" spans="1:19" ht="13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</row>
    <row r="270" spans="1:19" ht="13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</row>
    <row r="271" spans="1:19" ht="13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</row>
    <row r="272" spans="1:19" ht="13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</row>
    <row r="273" spans="1:19" ht="13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</row>
    <row r="274" spans="1:19" ht="13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</row>
    <row r="275" spans="1:19" ht="13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</row>
    <row r="276" spans="1:19" ht="13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</row>
    <row r="277" spans="1:19" ht="13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</row>
    <row r="278" spans="1:19" ht="13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</row>
    <row r="279" spans="1:19" ht="13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</row>
    <row r="280" spans="1:19" ht="13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</row>
    <row r="281" spans="1:19" ht="13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</row>
    <row r="282" spans="1:19" ht="13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</row>
    <row r="283" spans="1:19" ht="13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</row>
    <row r="284" spans="1:19" ht="13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</row>
    <row r="285" spans="1:19" ht="13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</row>
    <row r="286" spans="1:19" ht="13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</row>
    <row r="287" spans="1:19" ht="13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</row>
    <row r="288" spans="1:19" ht="13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</row>
    <row r="289" spans="1:19" ht="13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</row>
    <row r="290" spans="1:19" ht="13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</row>
    <row r="291" spans="1:19" ht="13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</row>
    <row r="292" spans="1:19" ht="13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</row>
    <row r="293" spans="1:19" ht="13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</row>
    <row r="294" spans="1:19" ht="13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</row>
    <row r="295" spans="1:19" ht="13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</row>
    <row r="296" spans="1:19" ht="13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</row>
    <row r="297" spans="1:19" ht="13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</row>
    <row r="298" spans="1:19" ht="13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</row>
    <row r="299" spans="1:19" ht="13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</row>
    <row r="300" spans="1:19" ht="13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</row>
    <row r="301" spans="1:19" ht="13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</row>
    <row r="302" spans="1:19" ht="13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</row>
    <row r="303" spans="1:19" ht="13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</row>
    <row r="304" spans="1:19" ht="13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</row>
    <row r="305" spans="1:19" ht="13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</row>
    <row r="306" spans="1:19" ht="13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</row>
    <row r="307" spans="1:19" ht="13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</row>
    <row r="308" spans="1:19" ht="13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</row>
    <row r="309" spans="1:19" ht="13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</row>
    <row r="310" spans="1:19" ht="13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</row>
    <row r="311" spans="1:19" ht="13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</row>
    <row r="312" spans="1:19" ht="13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</row>
    <row r="313" spans="1:19" ht="13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</row>
    <row r="314" spans="1:19" ht="13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</row>
    <row r="315" spans="1:19" ht="13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</row>
    <row r="316" spans="1:19" ht="13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</row>
    <row r="317" spans="1:19" ht="13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</row>
    <row r="318" spans="1:19" ht="13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</row>
    <row r="319" spans="1:19" ht="13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</row>
    <row r="320" spans="1:19" ht="13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</row>
    <row r="321" spans="1:19" ht="13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</row>
    <row r="322" spans="1:19" ht="13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</row>
    <row r="323" spans="1:19" ht="13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</row>
    <row r="324" spans="1:19" ht="13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</row>
    <row r="325" spans="1:19" ht="13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</row>
    <row r="326" spans="1:19" ht="13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</row>
    <row r="327" spans="1:19" ht="13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</row>
    <row r="328" spans="1:19" ht="13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</row>
    <row r="329" spans="1:19" ht="13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</row>
    <row r="330" spans="1:19" ht="13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</row>
    <row r="331" spans="1:19" ht="13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</row>
    <row r="332" spans="1:19" ht="13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</row>
    <row r="333" spans="1:19" ht="13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</row>
    <row r="334" spans="1:19" ht="13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</row>
    <row r="335" spans="1:19" ht="13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</row>
    <row r="336" spans="1:19" ht="13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</row>
    <row r="337" spans="1:19" ht="13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</row>
    <row r="338" spans="1:19" ht="13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</row>
    <row r="339" spans="1:19" ht="13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</row>
    <row r="340" spans="1:19" ht="13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</row>
    <row r="341" spans="1:19" ht="13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</row>
    <row r="342" spans="1:19" ht="13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</row>
    <row r="343" spans="1:19" ht="13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</row>
    <row r="344" spans="1:19" ht="13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</row>
    <row r="345" spans="1:19" ht="13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</row>
    <row r="346" spans="1:19" ht="13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</row>
    <row r="347" spans="1:19" ht="13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</row>
    <row r="348" spans="1:19" ht="13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</row>
    <row r="349" spans="1:19" ht="13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</row>
    <row r="350" spans="1:19" ht="13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</row>
    <row r="351" spans="1:19" ht="13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</row>
    <row r="352" spans="1:19" ht="13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</row>
    <row r="353" spans="1:19" ht="13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</row>
    <row r="354" spans="1:19" ht="13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</row>
    <row r="355" spans="1:19" ht="13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</row>
    <row r="356" spans="1:19" ht="13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</row>
    <row r="357" spans="1:19" ht="13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</row>
    <row r="358" spans="1:19" ht="13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</row>
    <row r="359" spans="1:19" ht="13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</row>
    <row r="360" spans="1:19" ht="13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</row>
    <row r="361" spans="1:19" ht="13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</row>
    <row r="362" spans="1:19" ht="13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</row>
    <row r="363" spans="1:19" ht="13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</row>
    <row r="364" spans="1:19" ht="13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</row>
    <row r="365" spans="1:19" ht="13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</row>
    <row r="366" spans="1:19" ht="13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</row>
    <row r="367" spans="1:19" ht="13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</row>
    <row r="368" spans="1:19" ht="13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</row>
    <row r="369" spans="1:19" ht="13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</row>
    <row r="370" spans="1:19" ht="13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</row>
    <row r="371" spans="1:19" ht="13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</row>
    <row r="372" spans="1:19" ht="13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</row>
    <row r="373" spans="1:19" ht="13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</row>
    <row r="374" spans="1:19" ht="13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</row>
    <row r="375" spans="1:19" ht="13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</row>
    <row r="376" spans="1:19" ht="13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</row>
    <row r="377" spans="1:19" ht="13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</row>
    <row r="378" spans="1:19" ht="13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</row>
    <row r="379" spans="1:19" ht="13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</row>
    <row r="380" spans="1:19" ht="13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</row>
    <row r="381" spans="1:19" ht="13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</row>
    <row r="382" spans="1:19" ht="13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</row>
    <row r="383" spans="1:19" ht="13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</row>
    <row r="384" spans="1:19" ht="13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</row>
    <row r="385" spans="1:19" ht="13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</row>
    <row r="386" spans="1:19" ht="13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</row>
    <row r="387" spans="1:19" ht="13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</row>
    <row r="388" spans="1:19" ht="13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</row>
    <row r="389" spans="1:19" ht="13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</row>
    <row r="390" spans="1:19" ht="13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</row>
    <row r="391" spans="1:19" ht="13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</row>
    <row r="392" spans="1:19" ht="13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</row>
    <row r="393" spans="1:19" ht="13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</row>
    <row r="394" spans="1:19" ht="13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</row>
    <row r="395" spans="1:19" ht="13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</row>
    <row r="396" spans="1:19" ht="13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</row>
    <row r="397" spans="1:19" ht="13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</row>
    <row r="398" spans="1:19" ht="13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</row>
    <row r="399" spans="1:19" ht="13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</row>
    <row r="400" spans="1:19" ht="13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</row>
    <row r="401" spans="1:19" ht="13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</row>
    <row r="402" spans="1:19" ht="13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</row>
    <row r="403" spans="1:19" ht="13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</row>
    <row r="404" spans="1:19" ht="13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</row>
    <row r="405" spans="1:19" ht="13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</row>
    <row r="406" spans="1:19" ht="13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</row>
    <row r="407" spans="1:19" ht="13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</row>
    <row r="408" spans="1:19" ht="13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</row>
    <row r="409" spans="1:19" ht="13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</row>
    <row r="410" spans="1:19" ht="13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</row>
    <row r="411" spans="1:19" ht="13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</row>
    <row r="412" spans="1:19" ht="13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</row>
    <row r="413" spans="1:19" ht="13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</row>
    <row r="414" spans="1:19" ht="13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</row>
    <row r="415" spans="1:19" ht="13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</row>
    <row r="416" spans="1:19" ht="13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</row>
    <row r="417" spans="1:19" ht="13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</row>
    <row r="418" spans="1:19" ht="13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</row>
    <row r="419" spans="1:19" ht="13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</row>
    <row r="420" spans="1:19" ht="13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</row>
    <row r="421" spans="1:19" ht="13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</row>
    <row r="422" spans="1:19" ht="13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</row>
    <row r="423" spans="1:19" ht="13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</row>
    <row r="424" spans="1:19" ht="13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</row>
    <row r="425" spans="1:19" ht="13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</row>
    <row r="426" spans="1:19" ht="13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</row>
    <row r="427" spans="1:19" ht="13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</row>
    <row r="428" spans="1:19" ht="13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</row>
    <row r="429" spans="1:19" ht="13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</row>
    <row r="430" spans="1:19" ht="13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</row>
    <row r="431" spans="1:19" ht="13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</row>
    <row r="432" spans="1:19" ht="13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</row>
    <row r="433" spans="1:19" ht="13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</row>
    <row r="434" spans="1:19" ht="13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</row>
    <row r="435" spans="1:19" ht="13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</row>
    <row r="436" spans="1:19" ht="13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</row>
    <row r="437" spans="1:19" ht="13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</row>
    <row r="438" spans="1:19" ht="13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</row>
    <row r="439" spans="1:19" ht="13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</row>
    <row r="440" spans="1:19" ht="13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</row>
    <row r="441" spans="1:19" ht="13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</row>
    <row r="442" spans="1:19" ht="13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</row>
    <row r="443" spans="1:19" ht="13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</row>
    <row r="444" spans="1:19" ht="13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</row>
    <row r="445" spans="1:19" ht="13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</row>
    <row r="446" spans="1:19" ht="13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</row>
    <row r="447" spans="1:19" ht="13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</row>
    <row r="448" spans="1:19" ht="13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</row>
    <row r="449" spans="1:19" ht="13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</row>
    <row r="450" spans="1:19" ht="13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</row>
    <row r="451" spans="1:19" ht="13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</row>
    <row r="452" spans="1:19" ht="13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</row>
    <row r="453" spans="1:19" ht="13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</row>
    <row r="454" spans="1:19" ht="13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</row>
    <row r="455" spans="1:19" ht="13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</row>
    <row r="456" spans="1:19" ht="13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</row>
    <row r="457" spans="1:19" ht="13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</row>
    <row r="458" spans="1:19" ht="13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</row>
    <row r="459" spans="1:19" ht="13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</row>
    <row r="460" spans="1:19" ht="13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</row>
    <row r="461" spans="1:19" ht="13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</row>
    <row r="462" spans="1:19" ht="13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</row>
    <row r="463" spans="1:19" ht="13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</row>
    <row r="464" spans="1:19" ht="13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</row>
    <row r="465" spans="1:19" ht="13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</row>
    <row r="466" spans="1:19" ht="13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</row>
    <row r="467" spans="1:19" ht="13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</row>
    <row r="468" spans="1:19" ht="13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</row>
    <row r="469" spans="1:19" ht="13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</row>
    <row r="470" spans="1:19" ht="13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</row>
    <row r="471" spans="1:19" ht="13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</row>
    <row r="472" spans="1:19" ht="13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</row>
    <row r="473" spans="1:19" ht="13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</row>
    <row r="474" spans="1:19" ht="13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</row>
    <row r="475" spans="1:19" ht="13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</row>
    <row r="476" spans="1:19" ht="13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</row>
    <row r="477" spans="1:19" ht="13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</row>
    <row r="478" spans="1:19" ht="13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</row>
    <row r="479" spans="1:19" ht="13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</row>
    <row r="480" spans="1:19" ht="13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</row>
    <row r="481" spans="1:19" ht="13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</row>
    <row r="482" spans="1:19" ht="13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</row>
    <row r="483" spans="1:19" ht="13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</row>
    <row r="484" spans="1:19" ht="13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</row>
    <row r="485" spans="1:19" ht="13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</row>
    <row r="486" spans="1:19" ht="13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</row>
    <row r="487" spans="1:19" ht="13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</row>
    <row r="488" spans="1:19" ht="13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</row>
    <row r="489" spans="1:19" ht="13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</row>
    <row r="490" spans="1:19" ht="13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</row>
    <row r="491" spans="1:19" ht="13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</row>
    <row r="492" spans="1:19" ht="13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</row>
    <row r="493" spans="1:19" ht="13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</row>
    <row r="494" spans="1:19" ht="13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</row>
    <row r="495" spans="1:19" ht="13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</row>
    <row r="496" spans="1:19" ht="13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</row>
    <row r="497" spans="1:19" ht="13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</row>
    <row r="498" spans="1:19" ht="13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</row>
    <row r="499" spans="1:19" ht="13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</row>
    <row r="500" spans="1:19" ht="13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</row>
    <row r="501" spans="1:19" ht="13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</row>
    <row r="502" spans="1:19" ht="13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</row>
    <row r="503" spans="1:19" ht="13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</row>
    <row r="504" spans="1:19" ht="13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</row>
    <row r="505" spans="1:19" ht="13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</row>
    <row r="506" spans="1:19" ht="13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</row>
    <row r="507" spans="1:19" ht="13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</row>
    <row r="508" spans="1:19" ht="13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</row>
    <row r="509" spans="1:19" ht="13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</row>
    <row r="510" spans="1:19" ht="13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</row>
    <row r="511" spans="1:19" ht="13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</row>
    <row r="512" spans="1:19" ht="13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</row>
    <row r="513" spans="1:19" ht="13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</row>
    <row r="514" spans="1:19" ht="13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</row>
    <row r="515" spans="1:19" ht="13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</row>
    <row r="516" spans="1:19" ht="13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</row>
    <row r="517" spans="1:19" ht="13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</row>
    <row r="518" spans="1:19" ht="13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</row>
    <row r="519" spans="1:19" ht="13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</row>
    <row r="520" spans="1:19" ht="13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</row>
    <row r="521" spans="1:19" ht="13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</row>
    <row r="522" spans="1:19" ht="13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</row>
    <row r="523" spans="1:19" ht="13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</row>
    <row r="524" spans="1:19" ht="13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</row>
    <row r="525" spans="1:19" ht="13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</row>
    <row r="526" spans="1:19" ht="13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</row>
    <row r="527" spans="1:19" ht="13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</row>
    <row r="528" spans="1:19" ht="13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</row>
    <row r="529" spans="1:19" ht="13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</row>
    <row r="530" spans="1:19" ht="13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</row>
    <row r="531" spans="1:19" ht="13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</row>
    <row r="532" spans="1:19" ht="13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</row>
    <row r="533" spans="1:19" ht="13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</row>
    <row r="534" spans="1:19" ht="13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</row>
    <row r="535" spans="1:19" ht="13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</row>
    <row r="536" spans="1:19" ht="13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</row>
    <row r="537" spans="1:19" ht="13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</row>
    <row r="538" spans="1:19" ht="13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</row>
    <row r="539" spans="1:19" ht="13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</row>
    <row r="540" spans="1:19" ht="13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</row>
    <row r="541" spans="1:19" ht="13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</row>
    <row r="542" spans="1:19" ht="13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</row>
    <row r="543" spans="1:19" ht="13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</row>
    <row r="544" spans="1:19" ht="13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</row>
    <row r="545" spans="1:19" ht="13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</row>
    <row r="546" spans="1:19" ht="13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</row>
    <row r="547" spans="1:19" ht="13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</row>
    <row r="548" spans="1:19" ht="13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</row>
    <row r="549" spans="1:19" ht="13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</row>
    <row r="550" spans="1:19" ht="13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</row>
    <row r="551" spans="1:19" ht="13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</row>
    <row r="552" spans="1:19" ht="13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</row>
    <row r="553" spans="1:19" ht="13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</row>
    <row r="554" spans="1:19" ht="13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</row>
    <row r="555" spans="1:19" ht="13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</row>
    <row r="556" spans="1:19" ht="13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</row>
    <row r="557" spans="1:19" ht="13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</row>
    <row r="558" spans="1:19" ht="13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</row>
    <row r="559" spans="1:19" ht="13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</row>
    <row r="560" spans="1:19" ht="13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</row>
    <row r="561" spans="1:19" ht="13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</row>
    <row r="562" spans="1:19" ht="13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</row>
    <row r="563" spans="1:19" ht="13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</row>
    <row r="564" spans="1:19" ht="13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</row>
    <row r="565" spans="1:19" ht="13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</row>
    <row r="566" spans="1:19" ht="13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</row>
    <row r="567" spans="1:19" ht="13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</row>
    <row r="568" spans="1:19" ht="13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</row>
    <row r="569" spans="1:19" ht="13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</row>
    <row r="570" spans="1:19" ht="13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</row>
    <row r="571" spans="1:19" ht="13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</row>
    <row r="572" spans="1:19" ht="13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</row>
    <row r="573" spans="1:19" ht="13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</row>
    <row r="574" spans="1:19" ht="13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</row>
    <row r="575" spans="1:19" ht="13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</row>
    <row r="576" spans="1:19" ht="13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</row>
    <row r="577" spans="1:19" ht="13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</row>
    <row r="578" spans="1:19" ht="13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</row>
    <row r="579" spans="1:19" ht="13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</row>
    <row r="580" spans="1:19" ht="13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</row>
    <row r="581" spans="1:19" ht="13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</row>
    <row r="582" spans="1:19" ht="13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</row>
    <row r="583" spans="1:19" ht="13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</row>
    <row r="584" spans="1:19" ht="13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</row>
    <row r="585" spans="1:19" ht="13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</row>
    <row r="586" spans="1:19" ht="13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</row>
    <row r="587" spans="1:19" ht="13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</row>
    <row r="588" spans="1:19" ht="13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</row>
    <row r="589" spans="1:19" ht="13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</row>
    <row r="590" spans="1:19" ht="13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</row>
    <row r="591" spans="1:19" ht="13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</row>
    <row r="592" spans="1:19" ht="13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</row>
    <row r="593" spans="1:19" ht="13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</row>
    <row r="594" spans="1:19" ht="13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</row>
    <row r="595" spans="1:19" ht="13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</row>
    <row r="596" spans="1:19" ht="13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</row>
    <row r="597" spans="1:19" ht="13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</row>
    <row r="598" spans="1:19" ht="13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</row>
    <row r="599" spans="1:19" ht="13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</row>
    <row r="600" spans="1:19" ht="13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</row>
    <row r="601" spans="1:19" ht="13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</row>
    <row r="602" spans="1:19" ht="13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</row>
    <row r="603" spans="1:19" ht="13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</row>
    <row r="604" spans="1:19" ht="13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</row>
    <row r="605" spans="1:19" ht="13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</row>
    <row r="606" spans="1:19" ht="13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</row>
    <row r="607" spans="1:19" ht="13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</row>
    <row r="608" spans="1:19" ht="13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</row>
    <row r="609" spans="1:19" ht="13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</row>
    <row r="610" spans="1:19" ht="13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</row>
    <row r="611" spans="1:19" ht="13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</row>
    <row r="612" spans="1:19" ht="13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</row>
    <row r="613" spans="1:19" ht="13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</row>
    <row r="614" spans="1:19" ht="13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</row>
    <row r="615" spans="1:19" ht="13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</row>
    <row r="616" spans="1:19" ht="13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</row>
    <row r="617" spans="1:19" ht="13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</row>
    <row r="618" spans="1:19" ht="13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</row>
    <row r="619" spans="1:19" ht="13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</row>
    <row r="620" spans="1:19" ht="13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</row>
    <row r="621" spans="1:19" ht="13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</row>
    <row r="622" spans="1:19" ht="13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</row>
    <row r="623" spans="1:19" ht="13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</row>
    <row r="624" spans="1:19" ht="13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</row>
    <row r="625" spans="1:19" ht="13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</row>
    <row r="626" spans="1:19" ht="13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</row>
    <row r="627" spans="1:19" ht="13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</row>
    <row r="628" spans="1:19" ht="13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</row>
    <row r="629" spans="1:19" ht="13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</row>
    <row r="630" spans="1:19" ht="13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</row>
    <row r="631" spans="1:19" ht="13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</row>
    <row r="632" spans="1:19" ht="13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</row>
    <row r="633" spans="1:19" ht="13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</row>
    <row r="634" spans="1:19" ht="13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</row>
    <row r="635" spans="1:19" ht="13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</row>
    <row r="636" spans="1:19" ht="13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</row>
    <row r="637" spans="1:19" ht="13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</row>
    <row r="638" spans="1:19" ht="13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</row>
    <row r="639" spans="1:19" ht="13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</row>
    <row r="640" spans="1:19" ht="13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</row>
    <row r="641" spans="1:19" ht="13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</row>
    <row r="642" spans="1:19" ht="13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</row>
    <row r="643" spans="1:19" ht="13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</row>
    <row r="644" spans="1:19" ht="13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</row>
    <row r="645" spans="1:19" ht="13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</row>
    <row r="646" spans="1:19" ht="13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</row>
    <row r="647" spans="1:19" ht="13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</row>
    <row r="648" spans="1:19" ht="13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</row>
    <row r="649" spans="1:19" ht="13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</row>
    <row r="650" spans="1:19" ht="13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</row>
    <row r="651" spans="1:19" ht="13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</row>
    <row r="652" spans="1:19" ht="13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</row>
    <row r="653" spans="1:19" ht="13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</row>
    <row r="654" spans="1:19" ht="13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</row>
    <row r="655" spans="1:19" ht="13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</row>
    <row r="656" spans="1:19" ht="13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</row>
    <row r="657" spans="1:19" ht="13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</row>
    <row r="658" spans="1:19" ht="13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</row>
    <row r="659" spans="1:19" ht="13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</row>
    <row r="660" spans="1:19" ht="13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</row>
    <row r="661" spans="1:19" ht="13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</row>
    <row r="662" spans="1:19" ht="13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</row>
    <row r="663" spans="1:19" ht="13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</row>
    <row r="664" spans="1:19" ht="13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</row>
    <row r="665" spans="1:19" ht="13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</row>
    <row r="666" spans="1:19" ht="13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</row>
    <row r="667" spans="1:19" ht="13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</row>
    <row r="668" spans="1:19" ht="13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</row>
    <row r="669" spans="1:19" ht="13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</row>
    <row r="670" spans="1:19" ht="13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</row>
    <row r="671" spans="1:19" ht="13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</row>
    <row r="672" spans="1:19" ht="13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</row>
    <row r="673" spans="1:19" ht="13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</row>
    <row r="674" spans="1:19" ht="13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</row>
    <row r="675" spans="1:19" ht="13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</row>
    <row r="676" spans="1:19" ht="13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</row>
    <row r="677" spans="1:19" ht="13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</row>
    <row r="678" spans="1:19" ht="13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</row>
    <row r="679" spans="1:19" ht="13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</row>
    <row r="680" spans="1:19" ht="13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</row>
    <row r="681" spans="1:19" ht="13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</row>
    <row r="682" spans="1:19" ht="13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</row>
    <row r="683" spans="1:19" ht="13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</row>
    <row r="684" spans="1:19" ht="13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</row>
    <row r="685" spans="1:19" ht="13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</row>
    <row r="686" spans="1:19" ht="13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</row>
    <row r="687" spans="1:19" ht="13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</row>
    <row r="688" spans="1:19" ht="13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</row>
    <row r="689" spans="1:19" ht="13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</row>
    <row r="690" spans="1:19" ht="13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</row>
    <row r="691" spans="1:19" ht="13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</row>
    <row r="692" spans="1:19" ht="13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</row>
    <row r="693" spans="1:19" ht="13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</row>
    <row r="694" spans="1:19" ht="13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</row>
    <row r="695" spans="1:19" ht="13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</row>
    <row r="696" spans="1:19" ht="13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</row>
    <row r="697" spans="1:19" ht="13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</row>
    <row r="698" spans="1:19" ht="13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</row>
    <row r="699" spans="1:19" ht="13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</row>
    <row r="700" spans="1:19" ht="13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</row>
    <row r="701" spans="1:19" ht="13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</row>
    <row r="702" spans="1:19" ht="13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</row>
    <row r="703" spans="1:19" ht="13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</row>
    <row r="704" spans="1:19" ht="13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</row>
    <row r="705" spans="1:19" ht="13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</row>
    <row r="706" spans="1:19" ht="13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</row>
    <row r="707" spans="1:19" ht="13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</row>
    <row r="708" spans="1:19" ht="13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</row>
    <row r="709" spans="1:19" ht="13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</row>
    <row r="710" spans="1:19" ht="13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</row>
    <row r="711" spans="1:19" ht="13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</row>
    <row r="712" spans="1:19" ht="13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</row>
    <row r="713" spans="1:19" ht="13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</row>
    <row r="714" spans="1:19" ht="13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</row>
    <row r="715" spans="1:19" ht="13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</row>
    <row r="716" spans="1:19" ht="13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</row>
    <row r="717" spans="1:19" ht="13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</row>
    <row r="718" spans="1:19" ht="13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</row>
    <row r="719" spans="1:19" ht="13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</row>
    <row r="720" spans="1:19" ht="13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</row>
    <row r="721" spans="1:19" ht="13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</row>
    <row r="722" spans="1:19" ht="13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</row>
    <row r="723" spans="1:19" ht="13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</row>
    <row r="724" spans="1:19" ht="13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</row>
    <row r="725" spans="1:19" ht="13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</row>
    <row r="726" spans="1:19" ht="13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</row>
    <row r="727" spans="1:19" ht="13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</row>
    <row r="728" spans="1:19" ht="13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</row>
    <row r="729" spans="1:19" ht="13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</row>
    <row r="730" spans="1:19" ht="13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</row>
    <row r="731" spans="1:19" ht="13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</row>
    <row r="732" spans="1:19" ht="13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</row>
    <row r="733" spans="1:19" ht="13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</row>
    <row r="734" spans="1:19" ht="13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</row>
    <row r="735" spans="1:19" ht="13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</row>
    <row r="736" spans="1:19" ht="13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</row>
    <row r="737" spans="1:19" ht="13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</row>
    <row r="738" spans="1:19" ht="13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</row>
    <row r="739" spans="1:19" ht="13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</row>
    <row r="740" spans="1:19" ht="13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</row>
    <row r="741" spans="1:19" ht="13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</row>
    <row r="742" spans="1:19" ht="13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</row>
    <row r="743" spans="1:19" ht="13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</row>
    <row r="744" spans="1:19" ht="13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</row>
    <row r="745" spans="1:19" ht="13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</row>
    <row r="746" spans="1:19" ht="13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</row>
    <row r="747" spans="1:19" ht="13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</row>
    <row r="748" spans="1:19" ht="13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</row>
    <row r="749" spans="1:19" ht="13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</row>
    <row r="750" spans="1:19" ht="13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</row>
    <row r="751" spans="1:19" ht="13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</row>
    <row r="752" spans="1:19" ht="13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</row>
    <row r="753" spans="1:19" ht="13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</row>
    <row r="754" spans="1:19" ht="13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</row>
    <row r="755" spans="1:19" ht="13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</row>
    <row r="756" spans="1:19" ht="13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</row>
    <row r="757" spans="1:19" ht="13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</row>
    <row r="758" spans="1:19" ht="13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</row>
    <row r="759" spans="1:19" ht="13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</row>
    <row r="760" spans="1:19" ht="13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</row>
    <row r="761" spans="1:19" ht="13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</row>
    <row r="762" spans="1:19" ht="13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</row>
    <row r="763" spans="1:19" ht="13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</row>
    <row r="764" spans="1:19" ht="13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</row>
    <row r="765" spans="1:19" ht="13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</row>
    <row r="766" spans="1:19" ht="13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</row>
    <row r="767" spans="1:19" ht="13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</row>
    <row r="768" spans="1:19" ht="13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</row>
    <row r="769" spans="1:19" ht="13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</row>
    <row r="770" spans="1:19" ht="13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</row>
    <row r="771" spans="1:19" ht="13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</row>
    <row r="772" spans="1:19" ht="13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</row>
    <row r="773" spans="1:19" ht="13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</row>
    <row r="774" spans="1:19" ht="13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</row>
    <row r="775" spans="1:19" ht="13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</row>
    <row r="776" spans="1:19" ht="13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</row>
    <row r="777" spans="1:19" ht="13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</row>
    <row r="778" spans="1:19" ht="13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</row>
    <row r="779" spans="1:19" ht="13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</row>
    <row r="780" spans="1:19" ht="13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</row>
    <row r="781" spans="1:19" ht="13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</row>
    <row r="782" spans="1:19" ht="13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</row>
    <row r="783" spans="1:19" ht="13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</row>
    <row r="784" spans="1:19" ht="13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</row>
    <row r="785" spans="1:19" ht="13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</row>
    <row r="786" spans="1:19" ht="13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</row>
    <row r="787" spans="1:19" ht="13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</row>
    <row r="788" spans="1:19" ht="13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</row>
    <row r="789" spans="1:19" ht="13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</row>
    <row r="790" spans="1:19" ht="13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</row>
    <row r="791" spans="1:19" ht="13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</row>
    <row r="792" spans="1:19" ht="13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</row>
    <row r="793" spans="1:19" ht="13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</row>
    <row r="794" spans="1:19" ht="13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</row>
    <row r="795" spans="1:19" ht="13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</row>
    <row r="796" spans="1:19" ht="13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</row>
    <row r="797" spans="1:19" ht="13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</row>
    <row r="798" spans="1:19" ht="13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</row>
    <row r="799" spans="1:19" ht="13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</row>
    <row r="800" spans="1:19" ht="13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</row>
    <row r="801" spans="1:19" ht="13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</row>
    <row r="802" spans="1:19" ht="13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</row>
    <row r="803" spans="1:19" ht="13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</row>
    <row r="804" spans="1:19" ht="13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</row>
    <row r="805" spans="1:19" ht="13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</row>
    <row r="806" spans="1:19" ht="13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</row>
    <row r="807" spans="1:19" ht="13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</row>
    <row r="808" spans="1:19" ht="13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</row>
    <row r="809" spans="1:19" ht="13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</row>
    <row r="810" spans="1:19" ht="13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</row>
    <row r="811" spans="1:19" ht="13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</row>
    <row r="812" spans="1:19" ht="13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</row>
    <row r="813" spans="1:19" ht="13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</row>
    <row r="814" spans="1:19" ht="13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</row>
    <row r="815" spans="1:19" ht="13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</row>
    <row r="816" spans="1:19" ht="13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</row>
    <row r="817" spans="1:19" ht="13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</row>
    <row r="818" spans="1:19" ht="13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</row>
    <row r="819" spans="1:19" ht="13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</row>
    <row r="820" spans="1:19" ht="13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</row>
    <row r="821" spans="1:19" ht="13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</row>
    <row r="822" spans="1:19" ht="13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</row>
    <row r="823" spans="1:19" ht="13" x14ac:dyDescent="0.1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</row>
    <row r="824" spans="1:19" ht="13" x14ac:dyDescent="0.1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</row>
    <row r="825" spans="1:19" ht="13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</row>
    <row r="826" spans="1:19" ht="13" x14ac:dyDescent="0.1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</row>
    <row r="827" spans="1:19" ht="13" x14ac:dyDescent="0.1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</row>
    <row r="828" spans="1:19" ht="13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</row>
    <row r="829" spans="1:19" ht="13" x14ac:dyDescent="0.1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</row>
    <row r="830" spans="1:19" ht="13" x14ac:dyDescent="0.1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</row>
    <row r="831" spans="1:19" ht="13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</row>
    <row r="832" spans="1:19" ht="13" x14ac:dyDescent="0.1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</row>
    <row r="833" spans="1:19" ht="13" x14ac:dyDescent="0.1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</row>
    <row r="834" spans="1:19" ht="13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</row>
    <row r="835" spans="1:19" ht="13" x14ac:dyDescent="0.1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</row>
    <row r="836" spans="1:19" ht="13" x14ac:dyDescent="0.1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</row>
    <row r="837" spans="1:19" ht="13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</row>
    <row r="838" spans="1:19" ht="13" x14ac:dyDescent="0.1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</row>
    <row r="839" spans="1:19" ht="13" x14ac:dyDescent="0.1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</row>
    <row r="840" spans="1:19" ht="13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</row>
    <row r="841" spans="1:19" ht="13" x14ac:dyDescent="0.1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</row>
    <row r="842" spans="1:19" ht="13" x14ac:dyDescent="0.1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</row>
    <row r="843" spans="1:19" ht="13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</row>
    <row r="844" spans="1:19" ht="13" x14ac:dyDescent="0.1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</row>
    <row r="845" spans="1:19" ht="13" x14ac:dyDescent="0.1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</row>
    <row r="846" spans="1:19" ht="13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</row>
    <row r="847" spans="1:19" ht="13" x14ac:dyDescent="0.1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</row>
    <row r="848" spans="1:19" ht="13" x14ac:dyDescent="0.1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</row>
    <row r="849" spans="1:19" ht="13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</row>
    <row r="850" spans="1:19" ht="13" x14ac:dyDescent="0.1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</row>
    <row r="851" spans="1:19" ht="13" x14ac:dyDescent="0.1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</row>
    <row r="852" spans="1:19" ht="13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</row>
    <row r="853" spans="1:19" ht="13" x14ac:dyDescent="0.1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</row>
    <row r="854" spans="1:19" ht="13" x14ac:dyDescent="0.1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</row>
    <row r="855" spans="1:19" ht="13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</row>
    <row r="856" spans="1:19" ht="13" x14ac:dyDescent="0.1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</row>
    <row r="857" spans="1:19" ht="13" x14ac:dyDescent="0.1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</row>
    <row r="858" spans="1:19" ht="13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</row>
    <row r="859" spans="1:19" ht="13" x14ac:dyDescent="0.1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</row>
    <row r="860" spans="1:19" ht="13" x14ac:dyDescent="0.1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</row>
    <row r="861" spans="1:19" ht="13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</row>
    <row r="862" spans="1:19" ht="13" x14ac:dyDescent="0.1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</row>
    <row r="863" spans="1:19" ht="13" x14ac:dyDescent="0.1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</row>
    <row r="864" spans="1:19" ht="13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</row>
    <row r="865" spans="1:19" ht="13" x14ac:dyDescent="0.1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</row>
    <row r="866" spans="1:19" ht="13" x14ac:dyDescent="0.1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</row>
    <row r="867" spans="1:19" ht="13" x14ac:dyDescent="0.1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</row>
    <row r="868" spans="1:19" ht="13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</row>
    <row r="869" spans="1:19" ht="13" x14ac:dyDescent="0.1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</row>
    <row r="870" spans="1:19" ht="13" x14ac:dyDescent="0.1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</row>
    <row r="871" spans="1:19" ht="13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</row>
    <row r="872" spans="1:19" ht="13" x14ac:dyDescent="0.1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</row>
    <row r="873" spans="1:19" ht="13" x14ac:dyDescent="0.1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</row>
    <row r="874" spans="1:19" ht="13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</row>
    <row r="875" spans="1:19" ht="13" x14ac:dyDescent="0.1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</row>
    <row r="876" spans="1:19" ht="13" x14ac:dyDescent="0.1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</row>
    <row r="877" spans="1:19" ht="13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</row>
    <row r="878" spans="1:19" ht="13" x14ac:dyDescent="0.1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</row>
    <row r="879" spans="1:19" ht="13" x14ac:dyDescent="0.1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</row>
    <row r="880" spans="1:19" ht="13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</row>
    <row r="881" spans="1:19" ht="13" x14ac:dyDescent="0.1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</row>
    <row r="882" spans="1:19" ht="13" x14ac:dyDescent="0.1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</row>
    <row r="883" spans="1:19" ht="13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</row>
    <row r="884" spans="1:19" ht="13" x14ac:dyDescent="0.1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</row>
    <row r="885" spans="1:19" ht="13" x14ac:dyDescent="0.1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</row>
    <row r="886" spans="1:19" ht="13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</row>
    <row r="887" spans="1:19" ht="13" x14ac:dyDescent="0.1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</row>
    <row r="888" spans="1:19" ht="13" x14ac:dyDescent="0.1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</row>
    <row r="889" spans="1:19" ht="13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</row>
    <row r="890" spans="1:19" ht="13" x14ac:dyDescent="0.1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</row>
    <row r="891" spans="1:19" ht="13" x14ac:dyDescent="0.1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</row>
    <row r="892" spans="1:19" ht="13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</row>
    <row r="893" spans="1:19" ht="13" x14ac:dyDescent="0.1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</row>
    <row r="894" spans="1:19" ht="13" x14ac:dyDescent="0.1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</row>
    <row r="895" spans="1:19" ht="13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</row>
    <row r="896" spans="1:19" ht="13" x14ac:dyDescent="0.1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</row>
    <row r="897" spans="1:19" ht="13" x14ac:dyDescent="0.1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</row>
    <row r="898" spans="1:19" ht="13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</row>
    <row r="899" spans="1:19" ht="13" x14ac:dyDescent="0.1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</row>
    <row r="900" spans="1:19" ht="13" x14ac:dyDescent="0.1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</row>
    <row r="901" spans="1:19" ht="13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</row>
    <row r="902" spans="1:19" ht="13" x14ac:dyDescent="0.1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</row>
    <row r="903" spans="1:19" ht="13" x14ac:dyDescent="0.1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</row>
    <row r="904" spans="1:19" ht="13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</row>
    <row r="905" spans="1:19" ht="13" x14ac:dyDescent="0.1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</row>
    <row r="906" spans="1:19" ht="13" x14ac:dyDescent="0.1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</row>
    <row r="907" spans="1:19" ht="13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</row>
    <row r="908" spans="1:19" ht="13" x14ac:dyDescent="0.1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</row>
    <row r="909" spans="1:19" ht="13" x14ac:dyDescent="0.1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</row>
    <row r="910" spans="1:19" ht="13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</row>
    <row r="911" spans="1:19" ht="13" x14ac:dyDescent="0.1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</row>
    <row r="912" spans="1:19" ht="13" x14ac:dyDescent="0.1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</row>
    <row r="913" spans="1:19" ht="13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</row>
    <row r="914" spans="1:19" ht="13" x14ac:dyDescent="0.1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</row>
    <row r="915" spans="1:19" ht="13" x14ac:dyDescent="0.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</row>
    <row r="916" spans="1:19" ht="13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</row>
    <row r="917" spans="1:19" ht="13" x14ac:dyDescent="0.1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</row>
    <row r="918" spans="1:19" ht="13" x14ac:dyDescent="0.1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</row>
    <row r="919" spans="1:19" ht="13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</row>
    <row r="920" spans="1:19" ht="13" x14ac:dyDescent="0.1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</row>
    <row r="921" spans="1:19" ht="13" x14ac:dyDescent="0.1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</row>
    <row r="922" spans="1:19" ht="13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</row>
    <row r="923" spans="1:19" ht="13" x14ac:dyDescent="0.1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</row>
    <row r="924" spans="1:19" ht="13" x14ac:dyDescent="0.1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</row>
    <row r="925" spans="1:19" ht="13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</row>
    <row r="926" spans="1:19" ht="13" x14ac:dyDescent="0.1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</row>
    <row r="927" spans="1:19" ht="13" x14ac:dyDescent="0.1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</row>
    <row r="928" spans="1:19" ht="13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</row>
    <row r="929" spans="1:19" ht="13" x14ac:dyDescent="0.1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</row>
    <row r="930" spans="1:19" ht="13" x14ac:dyDescent="0.1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</row>
    <row r="931" spans="1:19" ht="13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</row>
    <row r="932" spans="1:19" ht="13" x14ac:dyDescent="0.1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</row>
    <row r="933" spans="1:19" ht="13" x14ac:dyDescent="0.1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</row>
    <row r="934" spans="1:19" ht="13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</row>
    <row r="935" spans="1:19" ht="13" x14ac:dyDescent="0.1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</row>
    <row r="936" spans="1:19" ht="13" x14ac:dyDescent="0.1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</row>
    <row r="937" spans="1:19" ht="13" x14ac:dyDescent="0.1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</row>
    <row r="938" spans="1:19" ht="13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</row>
    <row r="939" spans="1:19" ht="13" x14ac:dyDescent="0.1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</row>
    <row r="940" spans="1:19" ht="13" x14ac:dyDescent="0.1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</row>
    <row r="941" spans="1:19" ht="13" x14ac:dyDescent="0.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</row>
    <row r="942" spans="1:19" ht="13" x14ac:dyDescent="0.1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</row>
    <row r="943" spans="1:19" ht="13" x14ac:dyDescent="0.1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</row>
    <row r="944" spans="1:19" ht="13" x14ac:dyDescent="0.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</row>
    <row r="945" spans="1:19" ht="13" x14ac:dyDescent="0.1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</row>
    <row r="946" spans="1:19" ht="13" x14ac:dyDescent="0.1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</row>
    <row r="947" spans="1:19" ht="13" x14ac:dyDescent="0.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</row>
    <row r="948" spans="1:19" ht="13" x14ac:dyDescent="0.1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</row>
    <row r="949" spans="1:19" ht="13" x14ac:dyDescent="0.1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</row>
    <row r="950" spans="1:19" ht="13" x14ac:dyDescent="0.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</row>
    <row r="951" spans="1:19" ht="13" x14ac:dyDescent="0.1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</row>
    <row r="952" spans="1:19" ht="13" x14ac:dyDescent="0.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</row>
    <row r="953" spans="1:19" ht="13" x14ac:dyDescent="0.1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</row>
    <row r="954" spans="1:19" ht="13" x14ac:dyDescent="0.1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</row>
    <row r="955" spans="1:19" ht="13" x14ac:dyDescent="0.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</row>
    <row r="956" spans="1:19" ht="13" x14ac:dyDescent="0.1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</row>
    <row r="957" spans="1:19" ht="13" x14ac:dyDescent="0.1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</row>
    <row r="958" spans="1:19" ht="13" x14ac:dyDescent="0.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</row>
    <row r="959" spans="1:19" ht="13" x14ac:dyDescent="0.1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</row>
    <row r="960" spans="1:19" ht="13" x14ac:dyDescent="0.1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</row>
    <row r="961" spans="1:19" ht="13" x14ac:dyDescent="0.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</row>
    <row r="962" spans="1:19" ht="13" x14ac:dyDescent="0.1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</row>
    <row r="963" spans="1:19" ht="13" x14ac:dyDescent="0.1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</row>
    <row r="964" spans="1:19" ht="13" x14ac:dyDescent="0.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</row>
    <row r="965" spans="1:19" ht="13" x14ac:dyDescent="0.1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</row>
    <row r="966" spans="1:19" ht="13" x14ac:dyDescent="0.1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</row>
    <row r="967" spans="1:19" ht="13" x14ac:dyDescent="0.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</row>
    <row r="968" spans="1:19" ht="13" x14ac:dyDescent="0.1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</row>
    <row r="969" spans="1:19" ht="13" x14ac:dyDescent="0.1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</row>
    <row r="970" spans="1:19" ht="13" x14ac:dyDescent="0.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</row>
    <row r="971" spans="1:19" ht="13" x14ac:dyDescent="0.1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</row>
    <row r="972" spans="1:19" ht="13" x14ac:dyDescent="0.1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</row>
    <row r="973" spans="1:19" ht="13" x14ac:dyDescent="0.1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</row>
    <row r="974" spans="1:19" ht="13" x14ac:dyDescent="0.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</row>
    <row r="975" spans="1:19" ht="13" x14ac:dyDescent="0.1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</row>
    <row r="976" spans="1:19" ht="13" x14ac:dyDescent="0.1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</row>
    <row r="977" spans="1:19" ht="13" x14ac:dyDescent="0.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</row>
    <row r="978" spans="1:19" ht="13" x14ac:dyDescent="0.1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</row>
    <row r="979" spans="1:19" ht="13" x14ac:dyDescent="0.1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</row>
    <row r="980" spans="1:19" ht="13" x14ac:dyDescent="0.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</row>
    <row r="981" spans="1:19" ht="13" x14ac:dyDescent="0.1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</row>
    <row r="982" spans="1:19" ht="13" x14ac:dyDescent="0.1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</row>
    <row r="983" spans="1:19" ht="13" x14ac:dyDescent="0.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</row>
    <row r="984" spans="1:19" ht="13" x14ac:dyDescent="0.1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</row>
    <row r="985" spans="1:19" ht="13" x14ac:dyDescent="0.1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</row>
    <row r="986" spans="1:19" ht="13" x14ac:dyDescent="0.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</row>
    <row r="987" spans="1:19" ht="13" x14ac:dyDescent="0.1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</row>
    <row r="988" spans="1:19" ht="13" x14ac:dyDescent="0.1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</row>
    <row r="989" spans="1:19" ht="13" x14ac:dyDescent="0.1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</row>
    <row r="990" spans="1:19" ht="13" x14ac:dyDescent="0.1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</row>
    <row r="991" spans="1:19" ht="13" x14ac:dyDescent="0.1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</row>
    <row r="992" spans="1:19" ht="13" x14ac:dyDescent="0.1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3B099-F9F0-5448-A38D-CDFE06BC99BB}">
  <dimension ref="A1:G11"/>
  <sheetViews>
    <sheetView zoomScale="130" zoomScaleNormal="130" workbookViewId="0">
      <pane ySplit="1" topLeftCell="A2" activePane="bottomLeft" state="frozen"/>
      <selection pane="bottomLeft" activeCell="E15" sqref="E15"/>
    </sheetView>
  </sheetViews>
  <sheetFormatPr baseColWidth="10" defaultRowHeight="13" x14ac:dyDescent="0.15"/>
  <cols>
    <col min="1" max="1" width="16.6640625" customWidth="1"/>
    <col min="2" max="2" width="20" customWidth="1"/>
    <col min="6" max="6" width="19" customWidth="1"/>
  </cols>
  <sheetData>
    <row r="1" spans="1:7" x14ac:dyDescent="0.15">
      <c r="A1" s="6" t="s">
        <v>823</v>
      </c>
    </row>
    <row r="2" spans="1:7" s="91" customFormat="1" x14ac:dyDescent="0.15">
      <c r="A2" s="91" t="s">
        <v>481</v>
      </c>
      <c r="B2" s="91" t="s">
        <v>793</v>
      </c>
      <c r="C2" s="91" t="s">
        <v>192</v>
      </c>
      <c r="D2" s="91" t="s">
        <v>193</v>
      </c>
      <c r="E2" s="91" t="s">
        <v>794</v>
      </c>
      <c r="F2" s="91" t="s">
        <v>795</v>
      </c>
      <c r="G2" s="91" t="s">
        <v>796</v>
      </c>
    </row>
    <row r="3" spans="1:7" x14ac:dyDescent="0.15">
      <c r="A3" s="95" t="s">
        <v>477</v>
      </c>
      <c r="B3" s="90" t="s">
        <v>806</v>
      </c>
      <c r="C3" s="94">
        <v>20509981</v>
      </c>
      <c r="D3" s="94">
        <v>20516151</v>
      </c>
      <c r="E3" s="90" t="s">
        <v>824</v>
      </c>
      <c r="F3" s="90" t="s">
        <v>802</v>
      </c>
      <c r="G3" s="90" t="s">
        <v>816</v>
      </c>
    </row>
    <row r="4" spans="1:7" x14ac:dyDescent="0.15">
      <c r="A4" s="95" t="s">
        <v>477</v>
      </c>
      <c r="B4" s="90" t="s">
        <v>807</v>
      </c>
      <c r="C4" s="94">
        <v>20509981</v>
      </c>
      <c r="D4" s="94">
        <v>20516151</v>
      </c>
      <c r="E4" s="90" t="s">
        <v>824</v>
      </c>
      <c r="F4" s="90" t="s">
        <v>803</v>
      </c>
      <c r="G4" s="90" t="s">
        <v>816</v>
      </c>
    </row>
    <row r="5" spans="1:7" x14ac:dyDescent="0.15">
      <c r="A5" s="95" t="s">
        <v>477</v>
      </c>
      <c r="B5" s="90" t="s">
        <v>808</v>
      </c>
      <c r="C5" s="95">
        <v>20509981</v>
      </c>
      <c r="D5" s="95">
        <v>20510441</v>
      </c>
      <c r="E5" s="90" t="s">
        <v>824</v>
      </c>
      <c r="F5" s="90" t="s">
        <v>797</v>
      </c>
      <c r="G5" s="90" t="s">
        <v>817</v>
      </c>
    </row>
    <row r="6" spans="1:7" x14ac:dyDescent="0.15">
      <c r="A6" s="95" t="s">
        <v>477</v>
      </c>
      <c r="B6" s="90" t="s">
        <v>809</v>
      </c>
      <c r="C6" s="95">
        <v>20510442</v>
      </c>
      <c r="D6" s="95">
        <v>20514811</v>
      </c>
      <c r="E6" s="90" t="s">
        <v>824</v>
      </c>
      <c r="F6" s="90" t="s">
        <v>798</v>
      </c>
      <c r="G6" s="90" t="s">
        <v>818</v>
      </c>
    </row>
    <row r="7" spans="1:7" x14ac:dyDescent="0.15">
      <c r="A7" s="95" t="s">
        <v>477</v>
      </c>
      <c r="B7" s="90" t="s">
        <v>808</v>
      </c>
      <c r="C7" s="95">
        <v>20514812</v>
      </c>
      <c r="D7" s="95">
        <v>20515404</v>
      </c>
      <c r="E7" s="90" t="s">
        <v>824</v>
      </c>
      <c r="F7" s="90" t="s">
        <v>799</v>
      </c>
      <c r="G7" s="90" t="s">
        <v>819</v>
      </c>
    </row>
    <row r="8" spans="1:7" x14ac:dyDescent="0.15">
      <c r="A8" s="95" t="s">
        <v>477</v>
      </c>
      <c r="B8" s="90" t="s">
        <v>810</v>
      </c>
      <c r="C8" s="95">
        <v>20509981</v>
      </c>
      <c r="D8" s="95">
        <v>20514980</v>
      </c>
      <c r="E8" s="90" t="s">
        <v>824</v>
      </c>
      <c r="F8" s="90" t="s">
        <v>804</v>
      </c>
      <c r="G8" s="90" t="s">
        <v>820</v>
      </c>
    </row>
    <row r="9" spans="1:7" x14ac:dyDescent="0.15">
      <c r="A9" s="95" t="s">
        <v>477</v>
      </c>
      <c r="B9" s="90" t="s">
        <v>811</v>
      </c>
      <c r="C9" s="95">
        <v>20514978</v>
      </c>
      <c r="D9" s="95">
        <v>20514980</v>
      </c>
      <c r="E9" s="90" t="s">
        <v>824</v>
      </c>
      <c r="F9" s="90" t="s">
        <v>805</v>
      </c>
      <c r="G9" s="90" t="s">
        <v>821</v>
      </c>
    </row>
    <row r="10" spans="1:7" x14ac:dyDescent="0.15">
      <c r="A10" s="95" t="s">
        <v>477</v>
      </c>
      <c r="B10" s="90" t="s">
        <v>809</v>
      </c>
      <c r="C10" s="95">
        <v>20515405</v>
      </c>
      <c r="D10" s="95">
        <v>20515995</v>
      </c>
      <c r="E10" s="90" t="s">
        <v>824</v>
      </c>
      <c r="F10" s="90" t="s">
        <v>800</v>
      </c>
    </row>
    <row r="11" spans="1:7" x14ac:dyDescent="0.15">
      <c r="A11" s="95" t="s">
        <v>477</v>
      </c>
      <c r="B11" s="90" t="s">
        <v>808</v>
      </c>
      <c r="C11" s="95">
        <v>20515996</v>
      </c>
      <c r="D11" s="95">
        <v>20516151</v>
      </c>
      <c r="E11" s="90" t="s">
        <v>824</v>
      </c>
      <c r="F11" s="90" t="s">
        <v>801</v>
      </c>
      <c r="G11" s="90" t="s">
        <v>8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C1001"/>
  <sheetViews>
    <sheetView zoomScale="130" zoomScaleNormal="130" workbookViewId="0"/>
  </sheetViews>
  <sheetFormatPr baseColWidth="10" defaultColWidth="12.6640625" defaultRowHeight="15.75" customHeight="1" x14ac:dyDescent="0.15"/>
  <cols>
    <col min="2" max="2" width="31.6640625" customWidth="1"/>
    <col min="3" max="3" width="16.1640625" customWidth="1"/>
    <col min="5" max="5" width="11.1640625" customWidth="1"/>
    <col min="6" max="6" width="12.1640625" customWidth="1"/>
    <col min="7" max="7" width="10.1640625" customWidth="1"/>
    <col min="8" max="8" width="11.33203125" customWidth="1"/>
    <col min="9" max="9" width="15.83203125" customWidth="1"/>
    <col min="10" max="10" width="15" customWidth="1"/>
    <col min="11" max="11" width="14.83203125" customWidth="1"/>
    <col min="12" max="12" width="14.6640625" customWidth="1"/>
    <col min="17" max="17" width="33.6640625" customWidth="1"/>
  </cols>
  <sheetData>
    <row r="1" spans="1:29" ht="15.75" customHeight="1" x14ac:dyDescent="0.15">
      <c r="A1" s="1" t="s">
        <v>79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29" ht="15.75" customHeight="1" x14ac:dyDescent="0.15">
      <c r="A2" s="46"/>
      <c r="B2" s="46"/>
      <c r="C2" s="46"/>
      <c r="D2" s="46"/>
      <c r="E2" s="98" t="s">
        <v>614</v>
      </c>
      <c r="F2" s="99"/>
      <c r="G2" s="99"/>
      <c r="H2" s="100"/>
      <c r="I2" s="98" t="s">
        <v>615</v>
      </c>
      <c r="J2" s="99"/>
      <c r="K2" s="99"/>
      <c r="L2" s="100"/>
      <c r="M2" s="98" t="s">
        <v>616</v>
      </c>
      <c r="N2" s="99"/>
      <c r="O2" s="99"/>
      <c r="P2" s="100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 spans="1:29" ht="15.75" customHeight="1" x14ac:dyDescent="0.15">
      <c r="A3" s="34" t="s">
        <v>617</v>
      </c>
      <c r="B3" s="46" t="s">
        <v>618</v>
      </c>
      <c r="C3" s="34" t="s">
        <v>619</v>
      </c>
      <c r="D3" s="46" t="s">
        <v>0</v>
      </c>
      <c r="E3" s="47" t="s">
        <v>620</v>
      </c>
      <c r="F3" s="47" t="s">
        <v>621</v>
      </c>
      <c r="G3" s="47" t="s">
        <v>622</v>
      </c>
      <c r="H3" s="47" t="s">
        <v>623</v>
      </c>
      <c r="I3" s="47" t="s">
        <v>620</v>
      </c>
      <c r="J3" s="47" t="s">
        <v>621</v>
      </c>
      <c r="K3" s="47" t="s">
        <v>622</v>
      </c>
      <c r="L3" s="47" t="s">
        <v>623</v>
      </c>
      <c r="M3" s="47" t="s">
        <v>620</v>
      </c>
      <c r="N3" s="47" t="s">
        <v>621</v>
      </c>
      <c r="O3" s="47" t="s">
        <v>622</v>
      </c>
      <c r="P3" s="46" t="s">
        <v>623</v>
      </c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 spans="1:29" ht="15.75" customHeight="1" x14ac:dyDescent="0.15">
      <c r="A4" s="9" t="s">
        <v>624</v>
      </c>
      <c r="B4" s="48" t="s">
        <v>625</v>
      </c>
      <c r="C4" s="49">
        <v>13488088</v>
      </c>
      <c r="D4" s="48" t="s">
        <v>626</v>
      </c>
      <c r="E4" s="50">
        <v>0</v>
      </c>
      <c r="F4" s="9">
        <v>0</v>
      </c>
      <c r="G4" s="9">
        <v>0</v>
      </c>
      <c r="H4" s="51">
        <v>0</v>
      </c>
      <c r="I4" s="9">
        <v>0</v>
      </c>
      <c r="J4" s="9">
        <v>0</v>
      </c>
      <c r="K4" s="9">
        <v>0</v>
      </c>
      <c r="L4" s="51">
        <v>0</v>
      </c>
      <c r="M4" s="9">
        <v>0</v>
      </c>
      <c r="N4" s="9">
        <v>0</v>
      </c>
      <c r="O4" s="9">
        <v>0</v>
      </c>
      <c r="P4" s="51">
        <v>0</v>
      </c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 spans="1:29" ht="15.75" customHeight="1" x14ac:dyDescent="0.15">
      <c r="A5" s="9" t="s">
        <v>627</v>
      </c>
      <c r="B5" s="48" t="s">
        <v>628</v>
      </c>
      <c r="C5" s="49">
        <v>15272738</v>
      </c>
      <c r="D5" s="48" t="s">
        <v>626</v>
      </c>
      <c r="E5" s="50">
        <v>0</v>
      </c>
      <c r="F5" s="9">
        <v>0</v>
      </c>
      <c r="G5" s="9">
        <v>0</v>
      </c>
      <c r="H5" s="51">
        <v>0</v>
      </c>
      <c r="I5" s="9">
        <v>0</v>
      </c>
      <c r="J5" s="9">
        <v>0</v>
      </c>
      <c r="K5" s="9">
        <v>0</v>
      </c>
      <c r="L5" s="51">
        <v>0</v>
      </c>
      <c r="M5" s="9">
        <v>0</v>
      </c>
      <c r="N5" s="9">
        <v>0</v>
      </c>
      <c r="O5" s="9">
        <v>0</v>
      </c>
      <c r="P5" s="51">
        <v>0</v>
      </c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pans="1:29" ht="15.75" customHeight="1" x14ac:dyDescent="0.15">
      <c r="A6" s="9" t="s">
        <v>629</v>
      </c>
      <c r="B6" s="48" t="s">
        <v>630</v>
      </c>
      <c r="C6" s="49">
        <v>14951127</v>
      </c>
      <c r="D6" s="48" t="s">
        <v>626</v>
      </c>
      <c r="E6" s="50">
        <v>0</v>
      </c>
      <c r="F6" s="9">
        <v>0</v>
      </c>
      <c r="G6" s="9">
        <v>0</v>
      </c>
      <c r="H6" s="51">
        <v>0</v>
      </c>
      <c r="I6" s="9">
        <v>0</v>
      </c>
      <c r="J6" s="9">
        <v>0</v>
      </c>
      <c r="K6" s="9">
        <v>0</v>
      </c>
      <c r="L6" s="51">
        <v>0</v>
      </c>
      <c r="M6" s="9">
        <v>0</v>
      </c>
      <c r="N6" s="9">
        <v>0</v>
      </c>
      <c r="O6" s="9">
        <v>0</v>
      </c>
      <c r="P6" s="51">
        <v>0</v>
      </c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 spans="1:29" ht="15.75" customHeight="1" x14ac:dyDescent="0.15">
      <c r="A7" s="9" t="s">
        <v>631</v>
      </c>
      <c r="B7" s="48" t="s">
        <v>632</v>
      </c>
      <c r="C7" s="49">
        <v>14186577</v>
      </c>
      <c r="D7" s="48" t="s">
        <v>626</v>
      </c>
      <c r="E7" s="50">
        <v>0</v>
      </c>
      <c r="F7" s="9">
        <v>0</v>
      </c>
      <c r="G7" s="9">
        <v>0</v>
      </c>
      <c r="H7" s="51">
        <v>0</v>
      </c>
      <c r="I7" s="9">
        <v>0</v>
      </c>
      <c r="J7" s="9">
        <v>0</v>
      </c>
      <c r="K7" s="9">
        <v>0</v>
      </c>
      <c r="L7" s="51">
        <v>0</v>
      </c>
      <c r="M7" s="9">
        <v>0</v>
      </c>
      <c r="N7" s="9">
        <v>0</v>
      </c>
      <c r="O7" s="9">
        <v>0</v>
      </c>
      <c r="P7" s="51">
        <v>0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 spans="1:29" ht="15.75" customHeight="1" x14ac:dyDescent="0.15">
      <c r="A8" s="9" t="s">
        <v>633</v>
      </c>
      <c r="B8" s="48" t="s">
        <v>634</v>
      </c>
      <c r="C8" s="49">
        <v>10553979</v>
      </c>
      <c r="D8" s="48" t="s">
        <v>626</v>
      </c>
      <c r="E8" s="50">
        <v>0</v>
      </c>
      <c r="F8" s="9">
        <v>0</v>
      </c>
      <c r="G8" s="9">
        <v>0</v>
      </c>
      <c r="H8" s="51">
        <v>0</v>
      </c>
      <c r="I8" s="9">
        <v>0</v>
      </c>
      <c r="J8" s="9">
        <v>0</v>
      </c>
      <c r="K8" s="9">
        <v>0</v>
      </c>
      <c r="L8" s="52">
        <v>1</v>
      </c>
      <c r="M8" s="9">
        <v>0</v>
      </c>
      <c r="N8" s="9">
        <v>0</v>
      </c>
      <c r="O8" s="9">
        <v>0</v>
      </c>
      <c r="P8" s="51">
        <v>0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 spans="1:29" ht="15.75" customHeight="1" x14ac:dyDescent="0.15">
      <c r="A9" s="9" t="s">
        <v>635</v>
      </c>
      <c r="B9" s="48" t="s">
        <v>636</v>
      </c>
      <c r="C9" s="49">
        <v>48287736</v>
      </c>
      <c r="D9" s="48" t="s">
        <v>637</v>
      </c>
      <c r="E9" s="50">
        <v>0</v>
      </c>
      <c r="F9" s="9">
        <v>0</v>
      </c>
      <c r="G9" s="9">
        <v>0</v>
      </c>
      <c r="H9" s="51">
        <v>0</v>
      </c>
      <c r="I9" s="9">
        <v>0</v>
      </c>
      <c r="J9" s="9">
        <v>0</v>
      </c>
      <c r="K9" s="9">
        <v>0</v>
      </c>
      <c r="L9" s="51">
        <v>0</v>
      </c>
      <c r="M9" s="9">
        <v>0</v>
      </c>
      <c r="N9" s="9">
        <v>0</v>
      </c>
      <c r="O9" s="9">
        <v>0</v>
      </c>
      <c r="P9" s="51">
        <v>0</v>
      </c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 spans="1:29" ht="15.75" customHeight="1" x14ac:dyDescent="0.15">
      <c r="A10" s="9" t="s">
        <v>638</v>
      </c>
      <c r="B10" s="48" t="s">
        <v>639</v>
      </c>
      <c r="C10" s="49">
        <v>11710545</v>
      </c>
      <c r="D10" s="48" t="s">
        <v>626</v>
      </c>
      <c r="E10" s="50">
        <v>0</v>
      </c>
      <c r="F10" s="9">
        <v>0</v>
      </c>
      <c r="G10" s="9">
        <v>0</v>
      </c>
      <c r="H10" s="51">
        <v>0</v>
      </c>
      <c r="I10" s="9">
        <v>0</v>
      </c>
      <c r="J10" s="9">
        <v>0</v>
      </c>
      <c r="K10" s="9">
        <v>0</v>
      </c>
      <c r="L10" s="51">
        <v>0</v>
      </c>
      <c r="M10" s="9">
        <v>0</v>
      </c>
      <c r="N10" s="9">
        <v>0</v>
      </c>
      <c r="O10" s="9">
        <v>0</v>
      </c>
      <c r="P10" s="51">
        <v>0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 spans="1:29" ht="15.75" customHeight="1" x14ac:dyDescent="0.15">
      <c r="A11" s="9" t="s">
        <v>640</v>
      </c>
      <c r="B11" s="48" t="s">
        <v>641</v>
      </c>
      <c r="C11" s="49">
        <v>11290502</v>
      </c>
      <c r="D11" s="48" t="s">
        <v>626</v>
      </c>
      <c r="E11" s="50">
        <v>0</v>
      </c>
      <c r="F11" s="9">
        <v>0</v>
      </c>
      <c r="G11" s="9">
        <v>0</v>
      </c>
      <c r="H11" s="51">
        <v>0</v>
      </c>
      <c r="I11" s="9">
        <v>0</v>
      </c>
      <c r="J11" s="9">
        <v>0</v>
      </c>
      <c r="K11" s="9">
        <v>0</v>
      </c>
      <c r="L11" s="51">
        <v>0</v>
      </c>
      <c r="M11" s="9">
        <v>0</v>
      </c>
      <c r="N11" s="9">
        <v>0</v>
      </c>
      <c r="O11" s="9">
        <v>0</v>
      </c>
      <c r="P11" s="51">
        <v>0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 spans="1:29" ht="15.75" customHeight="1" x14ac:dyDescent="0.15">
      <c r="A12" s="9" t="s">
        <v>642</v>
      </c>
      <c r="B12" s="48" t="s">
        <v>643</v>
      </c>
      <c r="C12" s="49">
        <v>13271774</v>
      </c>
      <c r="D12" s="48" t="s">
        <v>626</v>
      </c>
      <c r="E12" s="50">
        <v>0</v>
      </c>
      <c r="F12" s="9">
        <v>0</v>
      </c>
      <c r="G12" s="9">
        <v>0</v>
      </c>
      <c r="H12" s="51">
        <v>0</v>
      </c>
      <c r="I12" s="9">
        <v>0</v>
      </c>
      <c r="J12" s="9">
        <v>0</v>
      </c>
      <c r="K12" s="9">
        <v>0</v>
      </c>
      <c r="L12" s="51">
        <v>0</v>
      </c>
      <c r="M12" s="9">
        <v>0</v>
      </c>
      <c r="N12" s="9">
        <v>0</v>
      </c>
      <c r="O12" s="9">
        <v>0</v>
      </c>
      <c r="P12" s="51">
        <v>0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</row>
    <row r="13" spans="1:29" ht="15.75" customHeight="1" x14ac:dyDescent="0.15">
      <c r="A13" s="9" t="s">
        <v>644</v>
      </c>
      <c r="B13" s="48" t="s">
        <v>645</v>
      </c>
      <c r="C13" s="49">
        <v>13672024</v>
      </c>
      <c r="D13" s="48" t="s">
        <v>626</v>
      </c>
      <c r="E13" s="50">
        <v>0</v>
      </c>
      <c r="F13" s="53">
        <v>1</v>
      </c>
      <c r="G13" s="53">
        <v>1</v>
      </c>
      <c r="H13" s="51">
        <v>0</v>
      </c>
      <c r="I13" s="9">
        <v>0</v>
      </c>
      <c r="J13" s="9">
        <v>0</v>
      </c>
      <c r="K13" s="9">
        <v>0</v>
      </c>
      <c r="L13" s="51">
        <v>0</v>
      </c>
      <c r="M13" s="9">
        <v>0</v>
      </c>
      <c r="N13" s="9">
        <v>0</v>
      </c>
      <c r="O13" s="9">
        <v>0</v>
      </c>
      <c r="P13" s="51">
        <v>0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</row>
    <row r="14" spans="1:29" ht="15.75" customHeight="1" x14ac:dyDescent="0.15">
      <c r="A14" s="9" t="s">
        <v>646</v>
      </c>
      <c r="B14" s="48" t="s">
        <v>647</v>
      </c>
      <c r="C14" s="49">
        <v>52510511</v>
      </c>
      <c r="D14" s="48" t="s">
        <v>637</v>
      </c>
      <c r="E14" s="50">
        <v>0</v>
      </c>
      <c r="F14" s="9">
        <v>0</v>
      </c>
      <c r="G14" s="9">
        <v>0</v>
      </c>
      <c r="H14" s="51">
        <v>0</v>
      </c>
      <c r="I14" s="9">
        <v>0</v>
      </c>
      <c r="J14" s="9">
        <v>0</v>
      </c>
      <c r="K14" s="9">
        <v>0</v>
      </c>
      <c r="L14" s="51">
        <v>0</v>
      </c>
      <c r="M14" s="9">
        <v>0</v>
      </c>
      <c r="N14" s="9">
        <v>0</v>
      </c>
      <c r="O14" s="9">
        <v>0</v>
      </c>
      <c r="P14" s="51">
        <v>0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 spans="1:29" ht="15.75" customHeight="1" x14ac:dyDescent="0.15">
      <c r="A15" s="9" t="s">
        <v>648</v>
      </c>
      <c r="B15" s="48" t="s">
        <v>649</v>
      </c>
      <c r="C15" s="49">
        <v>15209421</v>
      </c>
      <c r="D15" s="48" t="s">
        <v>626</v>
      </c>
      <c r="E15" s="50">
        <v>0</v>
      </c>
      <c r="F15" s="9">
        <v>0</v>
      </c>
      <c r="G15" s="9">
        <v>0</v>
      </c>
      <c r="H15" s="51">
        <v>0</v>
      </c>
      <c r="I15" s="9">
        <v>0</v>
      </c>
      <c r="J15" s="9">
        <v>0</v>
      </c>
      <c r="K15" s="9">
        <v>0</v>
      </c>
      <c r="L15" s="51">
        <v>0</v>
      </c>
      <c r="M15" s="9">
        <v>0</v>
      </c>
      <c r="N15" s="9">
        <v>0</v>
      </c>
      <c r="O15" s="9">
        <v>0</v>
      </c>
      <c r="P15" s="51">
        <v>0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  <row r="16" spans="1:29" ht="15.75" customHeight="1" x14ac:dyDescent="0.15">
      <c r="A16" s="9" t="s">
        <v>650</v>
      </c>
      <c r="B16" s="48" t="s">
        <v>651</v>
      </c>
      <c r="C16" s="49">
        <v>21976356</v>
      </c>
      <c r="D16" s="48" t="s">
        <v>626</v>
      </c>
      <c r="E16" s="50">
        <v>0</v>
      </c>
      <c r="F16" s="9">
        <v>0</v>
      </c>
      <c r="G16" s="9">
        <v>0</v>
      </c>
      <c r="H16" s="51">
        <v>0</v>
      </c>
      <c r="I16" s="53">
        <v>1</v>
      </c>
      <c r="J16" s="9">
        <v>0</v>
      </c>
      <c r="K16" s="9">
        <v>0</v>
      </c>
      <c r="L16" s="51">
        <v>0</v>
      </c>
      <c r="M16" s="9">
        <v>0</v>
      </c>
      <c r="N16" s="9">
        <v>0</v>
      </c>
      <c r="O16" s="9">
        <v>0</v>
      </c>
      <c r="P16" s="51">
        <v>0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1:29" ht="15.75" customHeight="1" x14ac:dyDescent="0.15">
      <c r="A17" s="9" t="s">
        <v>652</v>
      </c>
      <c r="B17" s="48" t="s">
        <v>653</v>
      </c>
      <c r="C17" s="49">
        <v>16727491</v>
      </c>
      <c r="D17" s="48" t="s">
        <v>626</v>
      </c>
      <c r="E17" s="50">
        <v>0</v>
      </c>
      <c r="F17" s="9">
        <v>0</v>
      </c>
      <c r="G17" s="9">
        <v>0</v>
      </c>
      <c r="H17" s="52">
        <v>1</v>
      </c>
      <c r="I17" s="9">
        <v>0</v>
      </c>
      <c r="J17" s="9">
        <v>0</v>
      </c>
      <c r="K17" s="9">
        <v>0</v>
      </c>
      <c r="L17" s="52">
        <v>5</v>
      </c>
      <c r="M17" s="9">
        <v>0</v>
      </c>
      <c r="N17" s="9">
        <v>0</v>
      </c>
      <c r="O17" s="9">
        <v>0</v>
      </c>
      <c r="P17" s="51">
        <v>0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 spans="1:29" ht="15.75" customHeight="1" x14ac:dyDescent="0.15">
      <c r="A18" s="9" t="s">
        <v>654</v>
      </c>
      <c r="B18" s="48" t="s">
        <v>655</v>
      </c>
      <c r="C18" s="49">
        <v>56709547</v>
      </c>
      <c r="D18" s="48" t="s">
        <v>637</v>
      </c>
      <c r="E18" s="50">
        <v>0</v>
      </c>
      <c r="F18" s="9">
        <v>0</v>
      </c>
      <c r="G18" s="9">
        <v>0</v>
      </c>
      <c r="H18" s="51">
        <v>0</v>
      </c>
      <c r="I18" s="53">
        <v>2</v>
      </c>
      <c r="J18" s="53">
        <v>1</v>
      </c>
      <c r="K18" s="53">
        <v>1</v>
      </c>
      <c r="L18" s="51">
        <v>0</v>
      </c>
      <c r="M18" s="53">
        <v>3</v>
      </c>
      <c r="N18" s="53">
        <v>2</v>
      </c>
      <c r="O18" s="53">
        <v>4</v>
      </c>
      <c r="P18" s="52">
        <v>15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 spans="1:29" ht="15.75" customHeight="1" x14ac:dyDescent="0.15">
      <c r="A19" s="9" t="s">
        <v>656</v>
      </c>
      <c r="B19" s="48" t="s">
        <v>657</v>
      </c>
      <c r="C19" s="49">
        <v>12929327</v>
      </c>
      <c r="D19" s="48" t="s">
        <v>626</v>
      </c>
      <c r="E19" s="50">
        <v>0</v>
      </c>
      <c r="F19" s="9">
        <v>0</v>
      </c>
      <c r="G19" s="9">
        <v>0</v>
      </c>
      <c r="H19" s="51">
        <v>0</v>
      </c>
      <c r="I19" s="9">
        <v>0</v>
      </c>
      <c r="J19" s="9">
        <v>0</v>
      </c>
      <c r="K19" s="9">
        <v>0</v>
      </c>
      <c r="L19" s="52">
        <v>5</v>
      </c>
      <c r="M19" s="9">
        <v>0</v>
      </c>
      <c r="N19" s="9">
        <v>0</v>
      </c>
      <c r="O19" s="9">
        <v>0</v>
      </c>
      <c r="P19" s="51">
        <v>0</v>
      </c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 spans="1:29" ht="15.75" customHeight="1" x14ac:dyDescent="0.15">
      <c r="A20" s="9" t="s">
        <v>658</v>
      </c>
      <c r="B20" s="48" t="s">
        <v>659</v>
      </c>
      <c r="C20" s="49">
        <v>18783001</v>
      </c>
      <c r="D20" s="48" t="s">
        <v>626</v>
      </c>
      <c r="E20" s="50">
        <v>0</v>
      </c>
      <c r="F20" s="9">
        <v>0</v>
      </c>
      <c r="G20" s="9">
        <v>0</v>
      </c>
      <c r="H20" s="51">
        <v>0</v>
      </c>
      <c r="I20" s="9">
        <v>0</v>
      </c>
      <c r="J20" s="9">
        <v>0</v>
      </c>
      <c r="K20" s="9">
        <v>0</v>
      </c>
      <c r="L20" s="51">
        <v>0</v>
      </c>
      <c r="M20" s="9">
        <v>0</v>
      </c>
      <c r="N20" s="9">
        <v>0</v>
      </c>
      <c r="O20" s="9">
        <v>0</v>
      </c>
      <c r="P20" s="51">
        <v>0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 spans="1:29" ht="15.75" customHeight="1" x14ac:dyDescent="0.15">
      <c r="A21" s="9" t="s">
        <v>660</v>
      </c>
      <c r="B21" s="48" t="s">
        <v>661</v>
      </c>
      <c r="C21" s="49">
        <v>20552695</v>
      </c>
      <c r="D21" s="48" t="s">
        <v>626</v>
      </c>
      <c r="E21" s="50">
        <v>0</v>
      </c>
      <c r="F21" s="9">
        <v>0</v>
      </c>
      <c r="G21" s="9">
        <v>0</v>
      </c>
      <c r="H21" s="51">
        <v>0</v>
      </c>
      <c r="I21" s="9">
        <v>0</v>
      </c>
      <c r="J21" s="9">
        <v>0</v>
      </c>
      <c r="K21" s="9">
        <v>0</v>
      </c>
      <c r="L21" s="51">
        <v>0</v>
      </c>
      <c r="M21" s="9">
        <v>0</v>
      </c>
      <c r="N21" s="9">
        <v>0</v>
      </c>
      <c r="O21" s="9">
        <v>0</v>
      </c>
      <c r="P21" s="51">
        <v>0</v>
      </c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pans="1:29" ht="15.75" customHeight="1" x14ac:dyDescent="0.15">
      <c r="A22" s="9" t="s">
        <v>662</v>
      </c>
      <c r="B22" s="48" t="s">
        <v>663</v>
      </c>
      <c r="C22" s="49">
        <v>19957375</v>
      </c>
      <c r="D22" s="48" t="s">
        <v>626</v>
      </c>
      <c r="E22" s="50">
        <v>0</v>
      </c>
      <c r="F22" s="9">
        <v>0</v>
      </c>
      <c r="G22" s="9">
        <v>0</v>
      </c>
      <c r="H22" s="51">
        <v>0</v>
      </c>
      <c r="I22" s="9">
        <v>0</v>
      </c>
      <c r="J22" s="9">
        <v>0</v>
      </c>
      <c r="K22" s="9">
        <v>0</v>
      </c>
      <c r="L22" s="52">
        <v>1</v>
      </c>
      <c r="M22" s="9">
        <v>0</v>
      </c>
      <c r="N22" s="9">
        <v>0</v>
      </c>
      <c r="O22" s="9">
        <v>0</v>
      </c>
      <c r="P22" s="51">
        <v>0</v>
      </c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 spans="1:29" ht="15.75" customHeight="1" x14ac:dyDescent="0.15">
      <c r="A23" s="9" t="s">
        <v>664</v>
      </c>
      <c r="B23" s="48" t="s">
        <v>665</v>
      </c>
      <c r="C23" s="49">
        <v>19556530</v>
      </c>
      <c r="D23" s="48" t="s">
        <v>626</v>
      </c>
      <c r="E23" s="50">
        <v>0</v>
      </c>
      <c r="F23" s="9">
        <v>0</v>
      </c>
      <c r="G23" s="9">
        <v>0</v>
      </c>
      <c r="H23" s="51">
        <v>0</v>
      </c>
      <c r="I23" s="9">
        <v>0</v>
      </c>
      <c r="J23" s="9">
        <v>0</v>
      </c>
      <c r="K23" s="53">
        <v>1</v>
      </c>
      <c r="L23" s="52">
        <v>2</v>
      </c>
      <c r="M23" s="9">
        <v>0</v>
      </c>
      <c r="N23" s="9">
        <v>0</v>
      </c>
      <c r="O23" s="9">
        <v>0</v>
      </c>
      <c r="P23" s="51">
        <v>0</v>
      </c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pans="1:29" ht="15.75" customHeight="1" x14ac:dyDescent="0.15">
      <c r="A24" s="9" t="s">
        <v>666</v>
      </c>
      <c r="B24" s="48" t="s">
        <v>667</v>
      </c>
      <c r="C24" s="49">
        <v>14232809</v>
      </c>
      <c r="D24" s="48" t="s">
        <v>626</v>
      </c>
      <c r="E24" s="50">
        <v>0</v>
      </c>
      <c r="F24" s="9">
        <v>0</v>
      </c>
      <c r="G24" s="9">
        <v>0</v>
      </c>
      <c r="H24" s="51">
        <v>0</v>
      </c>
      <c r="I24" s="9">
        <v>0</v>
      </c>
      <c r="J24" s="9">
        <v>0</v>
      </c>
      <c r="K24" s="53">
        <v>2</v>
      </c>
      <c r="L24" s="51">
        <v>0</v>
      </c>
      <c r="M24" s="9">
        <v>0</v>
      </c>
      <c r="N24" s="9">
        <v>0</v>
      </c>
      <c r="O24" s="9">
        <v>0</v>
      </c>
      <c r="P24" s="51">
        <v>0</v>
      </c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1:29" ht="15.75" customHeight="1" x14ac:dyDescent="0.15">
      <c r="A25" s="54" t="s">
        <v>668</v>
      </c>
      <c r="B25" s="55" t="s">
        <v>669</v>
      </c>
      <c r="C25" s="56">
        <v>47548619</v>
      </c>
      <c r="D25" s="55" t="s">
        <v>670</v>
      </c>
      <c r="E25" s="57">
        <v>0</v>
      </c>
      <c r="F25" s="57">
        <v>0</v>
      </c>
      <c r="G25" s="57">
        <v>0</v>
      </c>
      <c r="H25" s="54">
        <v>0</v>
      </c>
      <c r="I25" s="57">
        <v>0</v>
      </c>
      <c r="J25" s="57">
        <v>0</v>
      </c>
      <c r="K25" s="57">
        <v>0</v>
      </c>
      <c r="L25" s="54">
        <v>0</v>
      </c>
      <c r="M25" s="57">
        <v>0</v>
      </c>
      <c r="N25" s="57">
        <v>0</v>
      </c>
      <c r="O25" s="58">
        <v>3</v>
      </c>
      <c r="P25" s="59">
        <v>3</v>
      </c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pans="1:29" ht="15.75" customHeight="1" x14ac:dyDescent="0.1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pans="1:29" ht="15.75" customHeight="1" x14ac:dyDescent="0.1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 ht="15.75" customHeight="1" x14ac:dyDescent="0.1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 spans="1:29" ht="15.75" customHeight="1" x14ac:dyDescent="0.1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pans="1:29" ht="15.75" customHeight="1" x14ac:dyDescent="0.1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pans="1:29" ht="15.75" customHeight="1" x14ac:dyDescent="0.1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 spans="1:29" ht="15.75" customHeight="1" x14ac:dyDescent="0.1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 ht="15.75" customHeight="1" x14ac:dyDescent="0.1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 ht="15.75" customHeight="1" x14ac:dyDescent="0.1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 ht="15.75" customHeight="1" x14ac:dyDescent="0.1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 ht="15.75" customHeight="1" x14ac:dyDescent="0.1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 ht="15.75" customHeight="1" x14ac:dyDescent="0.1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 ht="15.75" customHeight="1" x14ac:dyDescent="0.1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 ht="15.75" customHeight="1" x14ac:dyDescent="0.1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 spans="1:29" ht="15.75" customHeight="1" x14ac:dyDescent="0.1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 spans="1:29" ht="15.75" customHeight="1" x14ac:dyDescent="0.1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 spans="1:29" ht="15.75" customHeight="1" x14ac:dyDescent="0.1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</row>
    <row r="43" spans="1:29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</row>
    <row r="44" spans="1:29" ht="15.75" customHeight="1" x14ac:dyDescent="0.1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 spans="1:29" ht="15.75" customHeight="1" x14ac:dyDescent="0.1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 spans="1:29" ht="15.75" customHeight="1" x14ac:dyDescent="0.1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 spans="1:29" ht="15.75" customHeight="1" x14ac:dyDescent="0.1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 spans="1:29" ht="15.75" customHeight="1" x14ac:dyDescent="0.1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 spans="1:29" ht="15.75" customHeight="1" x14ac:dyDescent="0.1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 spans="1:29" ht="15.75" customHeight="1" x14ac:dyDescent="0.1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 spans="1:29" ht="15.75" customHeight="1" x14ac:dyDescent="0.1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 spans="1:29" ht="15.75" customHeight="1" x14ac:dyDescent="0.1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 spans="1:29" ht="15.75" customHeight="1" x14ac:dyDescent="0.1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</row>
    <row r="54" spans="1:29" ht="15.75" customHeight="1" x14ac:dyDescent="0.1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 spans="1:29" ht="15.75" customHeight="1" x14ac:dyDescent="0.1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 spans="1:29" ht="15.75" customHeight="1" x14ac:dyDescent="0.1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 spans="1:29" ht="15.75" customHeight="1" x14ac:dyDescent="0.1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 spans="1:29" ht="15.75" customHeight="1" x14ac:dyDescent="0.1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  <row r="59" spans="1:29" ht="15.75" customHeight="1" x14ac:dyDescent="0.1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</row>
    <row r="60" spans="1:29" ht="15.75" customHeight="1" x14ac:dyDescent="0.1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</row>
    <row r="61" spans="1:29" ht="15.75" customHeight="1" x14ac:dyDescent="0.1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 spans="1:29" ht="15.75" customHeight="1" x14ac:dyDescent="0.1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 spans="1:29" ht="15.75" customHeight="1" x14ac:dyDescent="0.1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 spans="1:29" ht="15.75" customHeight="1" x14ac:dyDescent="0.1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  <row r="65" spans="1:29" ht="15.75" customHeight="1" x14ac:dyDescent="0.1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</row>
    <row r="66" spans="1:29" ht="15.75" customHeight="1" x14ac:dyDescent="0.1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</row>
    <row r="67" spans="1:29" ht="15.75" customHeight="1" x14ac:dyDescent="0.1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</row>
    <row r="68" spans="1:29" ht="15.75" customHeight="1" x14ac:dyDescent="0.1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</row>
    <row r="69" spans="1:29" ht="15.75" customHeight="1" x14ac:dyDescent="0.1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</row>
    <row r="70" spans="1:29" ht="15.75" customHeight="1" x14ac:dyDescent="0.1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</row>
    <row r="71" spans="1:29" ht="15.75" customHeight="1" x14ac:dyDescent="0.1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</row>
    <row r="72" spans="1:29" ht="15.75" customHeight="1" x14ac:dyDescent="0.1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</row>
    <row r="73" spans="1:29" ht="15.75" customHeight="1" x14ac:dyDescent="0.1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</row>
    <row r="74" spans="1:29" ht="15.75" customHeight="1" x14ac:dyDescent="0.1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</row>
    <row r="75" spans="1:29" ht="15.75" customHeight="1" x14ac:dyDescent="0.1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</row>
    <row r="76" spans="1:29" ht="15.75" customHeight="1" x14ac:dyDescent="0.1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</row>
    <row r="77" spans="1:29" ht="15.75" customHeight="1" x14ac:dyDescent="0.1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</row>
    <row r="78" spans="1:29" ht="15.75" customHeight="1" x14ac:dyDescent="0.1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</row>
    <row r="79" spans="1:29" ht="15.75" customHeight="1" x14ac:dyDescent="0.1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</row>
    <row r="80" spans="1:29" ht="15.75" customHeight="1" x14ac:dyDescent="0.1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</row>
    <row r="81" spans="1:29" ht="13" x14ac:dyDescent="0.1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</row>
    <row r="82" spans="1:29" ht="13" x14ac:dyDescent="0.1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</row>
    <row r="83" spans="1:29" ht="13" x14ac:dyDescent="0.1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</row>
    <row r="84" spans="1:29" ht="13" x14ac:dyDescent="0.1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</row>
    <row r="85" spans="1:29" ht="13" x14ac:dyDescent="0.1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 spans="1:29" ht="13" x14ac:dyDescent="0.1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 spans="1:29" ht="13" x14ac:dyDescent="0.1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</row>
    <row r="88" spans="1:29" ht="13" x14ac:dyDescent="0.1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</row>
    <row r="89" spans="1:29" ht="13" x14ac:dyDescent="0.1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</row>
    <row r="90" spans="1:29" ht="13" x14ac:dyDescent="0.1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</row>
    <row r="91" spans="1:29" ht="13" x14ac:dyDescent="0.1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 spans="1:29" ht="13" x14ac:dyDescent="0.1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</row>
    <row r="93" spans="1:29" ht="13" x14ac:dyDescent="0.1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 spans="1:29" ht="13" x14ac:dyDescent="0.1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 spans="1:29" ht="13" x14ac:dyDescent="0.1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 spans="1:29" ht="13" x14ac:dyDescent="0.1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 spans="1:29" ht="13" x14ac:dyDescent="0.1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 spans="1:29" ht="13" x14ac:dyDescent="0.1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 spans="1:29" ht="13" x14ac:dyDescent="0.1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 spans="1:29" ht="13" x14ac:dyDescent="0.1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 spans="1:29" ht="13" x14ac:dyDescent="0.1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</row>
    <row r="102" spans="1:29" ht="13" x14ac:dyDescent="0.1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</row>
    <row r="103" spans="1:29" ht="13" x14ac:dyDescent="0.1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 spans="1:29" ht="13" x14ac:dyDescent="0.1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 spans="1:29" ht="13" x14ac:dyDescent="0.1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 spans="1:29" ht="13" x14ac:dyDescent="0.1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</row>
    <row r="107" spans="1:29" ht="13" x14ac:dyDescent="0.1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 spans="1:29" ht="13" x14ac:dyDescent="0.1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 spans="1:29" ht="13" x14ac:dyDescent="0.1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 spans="1:29" ht="13" x14ac:dyDescent="0.1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 spans="1:29" ht="13" x14ac:dyDescent="0.1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 spans="1:29" ht="13" x14ac:dyDescent="0.1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 spans="1:29" ht="13" x14ac:dyDescent="0.1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 spans="1:29" ht="13" x14ac:dyDescent="0.1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 spans="1:29" ht="13" x14ac:dyDescent="0.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 spans="1:29" ht="13" x14ac:dyDescent="0.1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 spans="1:29" ht="13" x14ac:dyDescent="0.1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 spans="1:29" ht="13" x14ac:dyDescent="0.1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 spans="1:29" ht="13" x14ac:dyDescent="0.1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 spans="1:29" ht="13" x14ac:dyDescent="0.1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 spans="1:29" ht="13" x14ac:dyDescent="0.1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 spans="1:29" ht="13" x14ac:dyDescent="0.1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 spans="1:29" ht="13" x14ac:dyDescent="0.1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 spans="1:29" ht="13" x14ac:dyDescent="0.1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 spans="1:29" ht="13" x14ac:dyDescent="0.1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 spans="1:29" ht="13" x14ac:dyDescent="0.1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  <row r="127" spans="1:29" ht="13" x14ac:dyDescent="0.1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</row>
    <row r="128" spans="1:29" ht="13" x14ac:dyDescent="0.1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</row>
    <row r="129" spans="1:29" ht="13" x14ac:dyDescent="0.1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</row>
    <row r="130" spans="1:29" ht="13" x14ac:dyDescent="0.1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</row>
    <row r="131" spans="1:29" ht="13" x14ac:dyDescent="0.1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</row>
    <row r="132" spans="1:29" ht="13" x14ac:dyDescent="0.1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</row>
    <row r="133" spans="1:29" ht="13" x14ac:dyDescent="0.1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</row>
    <row r="134" spans="1:29" ht="13" x14ac:dyDescent="0.1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</row>
    <row r="135" spans="1:29" ht="13" x14ac:dyDescent="0.1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</row>
    <row r="136" spans="1:29" ht="13" x14ac:dyDescent="0.1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</row>
    <row r="137" spans="1:29" ht="13" x14ac:dyDescent="0.1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</row>
    <row r="138" spans="1:29" ht="13" x14ac:dyDescent="0.1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</row>
    <row r="139" spans="1:29" ht="13" x14ac:dyDescent="0.1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 spans="1:29" ht="13" x14ac:dyDescent="0.1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</row>
    <row r="141" spans="1:29" ht="13" x14ac:dyDescent="0.1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</row>
    <row r="142" spans="1:29" ht="13" x14ac:dyDescent="0.1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</row>
    <row r="143" spans="1:29" ht="13" x14ac:dyDescent="0.1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</row>
    <row r="144" spans="1:29" ht="13" x14ac:dyDescent="0.1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</row>
    <row r="145" spans="1:29" ht="13" x14ac:dyDescent="0.1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</row>
    <row r="146" spans="1:29" ht="13" x14ac:dyDescent="0.1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</row>
    <row r="147" spans="1:29" ht="13" x14ac:dyDescent="0.1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</row>
    <row r="148" spans="1:29" ht="13" x14ac:dyDescent="0.1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</row>
    <row r="149" spans="1:29" ht="13" x14ac:dyDescent="0.1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</row>
    <row r="150" spans="1:29" ht="13" x14ac:dyDescent="0.1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</row>
    <row r="151" spans="1:29" ht="13" x14ac:dyDescent="0.1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</row>
    <row r="152" spans="1:29" ht="13" x14ac:dyDescent="0.1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</row>
    <row r="153" spans="1:29" ht="13" x14ac:dyDescent="0.1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</row>
    <row r="154" spans="1:29" ht="13" x14ac:dyDescent="0.1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</row>
    <row r="155" spans="1:29" ht="13" x14ac:dyDescent="0.1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</row>
    <row r="156" spans="1:29" ht="13" x14ac:dyDescent="0.1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</row>
    <row r="157" spans="1:29" ht="13" x14ac:dyDescent="0.1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</row>
    <row r="158" spans="1:29" ht="13" x14ac:dyDescent="0.1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</row>
    <row r="159" spans="1:29" ht="13" x14ac:dyDescent="0.1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</row>
    <row r="160" spans="1:29" ht="13" x14ac:dyDescent="0.1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</row>
    <row r="161" spans="1:29" ht="13" x14ac:dyDescent="0.1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</row>
    <row r="162" spans="1:29" ht="13" x14ac:dyDescent="0.1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 spans="1:29" ht="13" x14ac:dyDescent="0.1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</row>
    <row r="164" spans="1:29" ht="13" x14ac:dyDescent="0.1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</row>
    <row r="165" spans="1:29" ht="13" x14ac:dyDescent="0.1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</row>
    <row r="166" spans="1:29" ht="13" x14ac:dyDescent="0.1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</row>
    <row r="167" spans="1:29" ht="13" x14ac:dyDescent="0.1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</row>
    <row r="168" spans="1:29" ht="13" x14ac:dyDescent="0.1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</row>
    <row r="169" spans="1:29" ht="13" x14ac:dyDescent="0.1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 spans="1:29" ht="13" x14ac:dyDescent="0.1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</row>
    <row r="171" spans="1:29" ht="13" x14ac:dyDescent="0.1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</row>
    <row r="172" spans="1:29" ht="13" x14ac:dyDescent="0.1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</row>
    <row r="173" spans="1:29" ht="13" x14ac:dyDescent="0.1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</row>
    <row r="174" spans="1:29" ht="13" x14ac:dyDescent="0.1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</row>
    <row r="175" spans="1:29" ht="13" x14ac:dyDescent="0.1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</row>
    <row r="176" spans="1:29" ht="13" x14ac:dyDescent="0.1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</row>
    <row r="177" spans="1:29" ht="13" x14ac:dyDescent="0.1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</row>
    <row r="178" spans="1:29" ht="13" x14ac:dyDescent="0.1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</row>
    <row r="179" spans="1:29" ht="13" x14ac:dyDescent="0.1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</row>
    <row r="180" spans="1:29" ht="13" x14ac:dyDescent="0.1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 spans="1:29" ht="13" x14ac:dyDescent="0.1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 spans="1:29" ht="13" x14ac:dyDescent="0.1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</row>
    <row r="183" spans="1:29" ht="13" x14ac:dyDescent="0.1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</row>
    <row r="184" spans="1:29" ht="13" x14ac:dyDescent="0.1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</row>
    <row r="185" spans="1:29" ht="13" x14ac:dyDescent="0.1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</row>
    <row r="186" spans="1:29" ht="13" x14ac:dyDescent="0.1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</row>
    <row r="187" spans="1:29" ht="13" x14ac:dyDescent="0.1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</row>
    <row r="188" spans="1:29" ht="13" x14ac:dyDescent="0.1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</row>
    <row r="189" spans="1:29" ht="13" x14ac:dyDescent="0.1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 spans="1:29" ht="13" x14ac:dyDescent="0.1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 spans="1:29" ht="13" x14ac:dyDescent="0.1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</row>
    <row r="192" spans="1:29" ht="13" x14ac:dyDescent="0.1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</row>
    <row r="193" spans="1:29" ht="13" x14ac:dyDescent="0.1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</row>
    <row r="194" spans="1:29" ht="13" x14ac:dyDescent="0.1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</row>
    <row r="195" spans="1:29" ht="13" x14ac:dyDescent="0.1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 spans="1:29" ht="13" x14ac:dyDescent="0.1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</row>
    <row r="197" spans="1:29" ht="13" x14ac:dyDescent="0.1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</row>
    <row r="198" spans="1:29" ht="13" x14ac:dyDescent="0.1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 spans="1:29" ht="13" x14ac:dyDescent="0.1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</row>
    <row r="200" spans="1:29" ht="13" x14ac:dyDescent="0.1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</row>
    <row r="201" spans="1:29" ht="13" x14ac:dyDescent="0.1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</row>
    <row r="202" spans="1:29" ht="13" x14ac:dyDescent="0.1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</row>
    <row r="203" spans="1:29" ht="13" x14ac:dyDescent="0.1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</row>
    <row r="204" spans="1:29" ht="13" x14ac:dyDescent="0.1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</row>
    <row r="205" spans="1:29" ht="13" x14ac:dyDescent="0.1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</row>
    <row r="206" spans="1:29" ht="13" x14ac:dyDescent="0.1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</row>
    <row r="207" spans="1:29" ht="13" x14ac:dyDescent="0.1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</row>
    <row r="208" spans="1:29" ht="13" x14ac:dyDescent="0.1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</row>
    <row r="209" spans="1:29" ht="13" x14ac:dyDescent="0.1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</row>
    <row r="210" spans="1:29" ht="13" x14ac:dyDescent="0.1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</row>
    <row r="211" spans="1:29" ht="13" x14ac:dyDescent="0.1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</row>
    <row r="212" spans="1:29" ht="13" x14ac:dyDescent="0.1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</row>
    <row r="213" spans="1:29" ht="13" x14ac:dyDescent="0.1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</row>
    <row r="214" spans="1:29" ht="13" x14ac:dyDescent="0.1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</row>
    <row r="215" spans="1:29" ht="13" x14ac:dyDescent="0.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</row>
    <row r="216" spans="1:29" ht="13" x14ac:dyDescent="0.1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</row>
    <row r="217" spans="1:29" ht="13" x14ac:dyDescent="0.1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</row>
    <row r="218" spans="1:29" ht="13" x14ac:dyDescent="0.1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</row>
    <row r="219" spans="1:29" ht="13" x14ac:dyDescent="0.1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</row>
    <row r="220" spans="1:29" ht="13" x14ac:dyDescent="0.1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 spans="1:29" ht="13" x14ac:dyDescent="0.1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 spans="1:29" ht="13" x14ac:dyDescent="0.1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 spans="1:29" ht="13" x14ac:dyDescent="0.1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</row>
    <row r="224" spans="1:29" ht="13" x14ac:dyDescent="0.1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</row>
    <row r="225" spans="1:29" ht="13" x14ac:dyDescent="0.1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</row>
    <row r="226" spans="1:29" ht="13" x14ac:dyDescent="0.1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</row>
    <row r="227" spans="1:29" ht="13" x14ac:dyDescent="0.1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</row>
    <row r="228" spans="1:29" ht="13" x14ac:dyDescent="0.1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</row>
    <row r="229" spans="1:29" ht="13" x14ac:dyDescent="0.1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</row>
    <row r="230" spans="1:29" ht="13" x14ac:dyDescent="0.1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</row>
    <row r="231" spans="1:29" ht="13" x14ac:dyDescent="0.1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</row>
    <row r="232" spans="1:29" ht="13" x14ac:dyDescent="0.1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</row>
    <row r="233" spans="1:29" ht="13" x14ac:dyDescent="0.1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</row>
    <row r="234" spans="1:29" ht="13" x14ac:dyDescent="0.1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</row>
    <row r="235" spans="1:29" ht="13" x14ac:dyDescent="0.1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</row>
    <row r="236" spans="1:29" ht="13" x14ac:dyDescent="0.1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</row>
    <row r="237" spans="1:29" ht="13" x14ac:dyDescent="0.1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</row>
    <row r="238" spans="1:29" ht="13" x14ac:dyDescent="0.1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</row>
    <row r="239" spans="1:29" ht="13" x14ac:dyDescent="0.1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</row>
    <row r="240" spans="1:29" ht="13" x14ac:dyDescent="0.1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</row>
    <row r="241" spans="1:29" ht="13" x14ac:dyDescent="0.1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</row>
    <row r="242" spans="1:29" ht="13" x14ac:dyDescent="0.1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</row>
    <row r="243" spans="1:29" ht="13" x14ac:dyDescent="0.1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</row>
    <row r="244" spans="1:29" ht="13" x14ac:dyDescent="0.1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</row>
    <row r="245" spans="1:29" ht="13" x14ac:dyDescent="0.1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</row>
    <row r="246" spans="1:29" ht="13" x14ac:dyDescent="0.1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</row>
    <row r="247" spans="1:29" ht="13" x14ac:dyDescent="0.1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</row>
    <row r="248" spans="1:29" ht="13" x14ac:dyDescent="0.1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</row>
    <row r="249" spans="1:29" ht="13" x14ac:dyDescent="0.1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</row>
    <row r="250" spans="1:29" ht="13" x14ac:dyDescent="0.1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</row>
    <row r="251" spans="1:29" ht="13" x14ac:dyDescent="0.1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</row>
    <row r="252" spans="1:29" ht="13" x14ac:dyDescent="0.1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</row>
    <row r="253" spans="1:29" ht="13" x14ac:dyDescent="0.1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</row>
    <row r="254" spans="1:29" ht="13" x14ac:dyDescent="0.1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</row>
    <row r="255" spans="1:29" ht="13" x14ac:dyDescent="0.1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</row>
    <row r="256" spans="1:29" ht="13" x14ac:dyDescent="0.1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</row>
    <row r="257" spans="1:29" ht="13" x14ac:dyDescent="0.1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</row>
    <row r="258" spans="1:29" ht="13" x14ac:dyDescent="0.1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</row>
    <row r="259" spans="1:29" ht="13" x14ac:dyDescent="0.1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</row>
    <row r="260" spans="1:29" ht="13" x14ac:dyDescent="0.1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</row>
    <row r="261" spans="1:29" ht="13" x14ac:dyDescent="0.1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</row>
    <row r="262" spans="1:29" ht="13" x14ac:dyDescent="0.1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</row>
    <row r="263" spans="1:29" ht="13" x14ac:dyDescent="0.1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</row>
    <row r="264" spans="1:29" ht="13" x14ac:dyDescent="0.1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</row>
    <row r="265" spans="1:29" ht="13" x14ac:dyDescent="0.1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</row>
    <row r="266" spans="1:29" ht="13" x14ac:dyDescent="0.1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</row>
    <row r="267" spans="1:29" ht="13" x14ac:dyDescent="0.1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</row>
    <row r="268" spans="1:29" ht="13" x14ac:dyDescent="0.1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</row>
    <row r="269" spans="1:29" ht="13" x14ac:dyDescent="0.1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</row>
    <row r="270" spans="1:29" ht="13" x14ac:dyDescent="0.1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</row>
    <row r="271" spans="1:29" ht="13" x14ac:dyDescent="0.1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</row>
    <row r="272" spans="1:29" ht="13" x14ac:dyDescent="0.1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</row>
    <row r="273" spans="1:29" ht="13" x14ac:dyDescent="0.1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</row>
    <row r="274" spans="1:29" ht="13" x14ac:dyDescent="0.1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</row>
    <row r="275" spans="1:29" ht="13" x14ac:dyDescent="0.1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</row>
    <row r="276" spans="1:29" ht="13" x14ac:dyDescent="0.1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</row>
    <row r="277" spans="1:29" ht="13" x14ac:dyDescent="0.1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</row>
    <row r="278" spans="1:29" ht="13" x14ac:dyDescent="0.1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</row>
    <row r="279" spans="1:29" ht="13" x14ac:dyDescent="0.1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</row>
    <row r="280" spans="1:29" ht="13" x14ac:dyDescent="0.1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</row>
    <row r="281" spans="1:29" ht="13" x14ac:dyDescent="0.1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</row>
    <row r="282" spans="1:29" ht="13" x14ac:dyDescent="0.1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</row>
    <row r="283" spans="1:29" ht="13" x14ac:dyDescent="0.1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</row>
    <row r="284" spans="1:29" ht="13" x14ac:dyDescent="0.1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</row>
    <row r="285" spans="1:29" ht="13" x14ac:dyDescent="0.1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</row>
    <row r="286" spans="1:29" ht="13" x14ac:dyDescent="0.1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</row>
    <row r="287" spans="1:29" ht="13" x14ac:dyDescent="0.1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</row>
    <row r="288" spans="1:29" ht="13" x14ac:dyDescent="0.1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</row>
    <row r="289" spans="1:29" ht="13" x14ac:dyDescent="0.1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</row>
    <row r="290" spans="1:29" ht="13" x14ac:dyDescent="0.1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</row>
    <row r="291" spans="1:29" ht="13" x14ac:dyDescent="0.1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</row>
    <row r="292" spans="1:29" ht="13" x14ac:dyDescent="0.1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</row>
    <row r="293" spans="1:29" ht="13" x14ac:dyDescent="0.1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</row>
    <row r="294" spans="1:29" ht="13" x14ac:dyDescent="0.1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</row>
    <row r="295" spans="1:29" ht="13" x14ac:dyDescent="0.1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</row>
    <row r="296" spans="1:29" ht="13" x14ac:dyDescent="0.1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</row>
    <row r="297" spans="1:29" ht="13" x14ac:dyDescent="0.1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</row>
    <row r="298" spans="1:29" ht="13" x14ac:dyDescent="0.1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</row>
    <row r="299" spans="1:29" ht="13" x14ac:dyDescent="0.1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</row>
    <row r="300" spans="1:29" ht="13" x14ac:dyDescent="0.1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</row>
    <row r="301" spans="1:29" ht="13" x14ac:dyDescent="0.1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</row>
    <row r="302" spans="1:29" ht="13" x14ac:dyDescent="0.1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</row>
    <row r="303" spans="1:29" ht="13" x14ac:dyDescent="0.1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</row>
    <row r="304" spans="1:29" ht="13" x14ac:dyDescent="0.1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</row>
    <row r="305" spans="1:29" ht="13" x14ac:dyDescent="0.1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</row>
    <row r="306" spans="1:29" ht="13" x14ac:dyDescent="0.1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</row>
    <row r="307" spans="1:29" ht="13" x14ac:dyDescent="0.1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</row>
    <row r="308" spans="1:29" ht="13" x14ac:dyDescent="0.1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</row>
    <row r="309" spans="1:29" ht="13" x14ac:dyDescent="0.1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</row>
    <row r="310" spans="1:29" ht="13" x14ac:dyDescent="0.1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</row>
    <row r="311" spans="1:29" ht="13" x14ac:dyDescent="0.1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</row>
    <row r="312" spans="1:29" ht="13" x14ac:dyDescent="0.1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</row>
    <row r="313" spans="1:29" ht="13" x14ac:dyDescent="0.1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</row>
    <row r="314" spans="1:29" ht="13" x14ac:dyDescent="0.1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</row>
    <row r="315" spans="1:29" ht="13" x14ac:dyDescent="0.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</row>
    <row r="316" spans="1:29" ht="13" x14ac:dyDescent="0.1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</row>
    <row r="317" spans="1:29" ht="13" x14ac:dyDescent="0.1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</row>
    <row r="318" spans="1:29" ht="13" x14ac:dyDescent="0.1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</row>
    <row r="319" spans="1:29" ht="13" x14ac:dyDescent="0.1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</row>
    <row r="320" spans="1:29" ht="13" x14ac:dyDescent="0.1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</row>
    <row r="321" spans="1:29" ht="13" x14ac:dyDescent="0.1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</row>
    <row r="322" spans="1:29" ht="13" x14ac:dyDescent="0.1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</row>
    <row r="323" spans="1:29" ht="13" x14ac:dyDescent="0.1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</row>
    <row r="324" spans="1:29" ht="13" x14ac:dyDescent="0.1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</row>
    <row r="325" spans="1:29" ht="13" x14ac:dyDescent="0.1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</row>
    <row r="326" spans="1:29" ht="13" x14ac:dyDescent="0.1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</row>
    <row r="327" spans="1:29" ht="13" x14ac:dyDescent="0.1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</row>
    <row r="328" spans="1:29" ht="13" x14ac:dyDescent="0.1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</row>
    <row r="329" spans="1:29" ht="13" x14ac:dyDescent="0.1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</row>
    <row r="330" spans="1:29" ht="13" x14ac:dyDescent="0.1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</row>
    <row r="331" spans="1:29" ht="13" x14ac:dyDescent="0.1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</row>
    <row r="332" spans="1:29" ht="13" x14ac:dyDescent="0.1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</row>
    <row r="333" spans="1:29" ht="13" x14ac:dyDescent="0.1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</row>
    <row r="334" spans="1:29" ht="13" x14ac:dyDescent="0.1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</row>
    <row r="335" spans="1:29" ht="13" x14ac:dyDescent="0.1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</row>
    <row r="336" spans="1:29" ht="13" x14ac:dyDescent="0.1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</row>
    <row r="337" spans="1:29" ht="13" x14ac:dyDescent="0.1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</row>
    <row r="338" spans="1:29" ht="13" x14ac:dyDescent="0.1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</row>
    <row r="339" spans="1:29" ht="13" x14ac:dyDescent="0.1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</row>
    <row r="340" spans="1:29" ht="13" x14ac:dyDescent="0.1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</row>
    <row r="341" spans="1:29" ht="13" x14ac:dyDescent="0.1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</row>
    <row r="342" spans="1:29" ht="13" x14ac:dyDescent="0.1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</row>
    <row r="343" spans="1:29" ht="13" x14ac:dyDescent="0.1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</row>
    <row r="344" spans="1:29" ht="13" x14ac:dyDescent="0.1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</row>
    <row r="345" spans="1:29" ht="13" x14ac:dyDescent="0.1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</row>
    <row r="346" spans="1:29" ht="13" x14ac:dyDescent="0.1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</row>
    <row r="347" spans="1:29" ht="13" x14ac:dyDescent="0.1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</row>
    <row r="348" spans="1:29" ht="13" x14ac:dyDescent="0.1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</row>
    <row r="349" spans="1:29" ht="13" x14ac:dyDescent="0.1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</row>
    <row r="350" spans="1:29" ht="13" x14ac:dyDescent="0.1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</row>
    <row r="351" spans="1:29" ht="13" x14ac:dyDescent="0.1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</row>
    <row r="352" spans="1:29" ht="13" x14ac:dyDescent="0.1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</row>
    <row r="353" spans="1:29" ht="13" x14ac:dyDescent="0.1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</row>
    <row r="354" spans="1:29" ht="13" x14ac:dyDescent="0.1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</row>
    <row r="355" spans="1:29" ht="13" x14ac:dyDescent="0.1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</row>
    <row r="356" spans="1:29" ht="13" x14ac:dyDescent="0.1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</row>
    <row r="357" spans="1:29" ht="13" x14ac:dyDescent="0.1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</row>
    <row r="358" spans="1:29" ht="13" x14ac:dyDescent="0.1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</row>
    <row r="359" spans="1:29" ht="13" x14ac:dyDescent="0.1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</row>
    <row r="360" spans="1:29" ht="13" x14ac:dyDescent="0.1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</row>
    <row r="361" spans="1:29" ht="13" x14ac:dyDescent="0.1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</row>
    <row r="362" spans="1:29" ht="13" x14ac:dyDescent="0.1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</row>
    <row r="363" spans="1:29" ht="13" x14ac:dyDescent="0.1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</row>
    <row r="364" spans="1:29" ht="13" x14ac:dyDescent="0.1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</row>
    <row r="365" spans="1:29" ht="13" x14ac:dyDescent="0.1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</row>
    <row r="366" spans="1:29" ht="13" x14ac:dyDescent="0.1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</row>
    <row r="367" spans="1:29" ht="13" x14ac:dyDescent="0.1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</row>
    <row r="368" spans="1:29" ht="13" x14ac:dyDescent="0.1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</row>
    <row r="369" spans="1:29" ht="13" x14ac:dyDescent="0.1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</row>
    <row r="370" spans="1:29" ht="13" x14ac:dyDescent="0.1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</row>
    <row r="371" spans="1:29" ht="13" x14ac:dyDescent="0.1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</row>
    <row r="372" spans="1:29" ht="13" x14ac:dyDescent="0.1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</row>
    <row r="373" spans="1:29" ht="13" x14ac:dyDescent="0.1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</row>
    <row r="374" spans="1:29" ht="13" x14ac:dyDescent="0.1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</row>
    <row r="375" spans="1:29" ht="13" x14ac:dyDescent="0.1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</row>
    <row r="376" spans="1:29" ht="13" x14ac:dyDescent="0.1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</row>
    <row r="377" spans="1:29" ht="13" x14ac:dyDescent="0.1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</row>
    <row r="378" spans="1:29" ht="13" x14ac:dyDescent="0.1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</row>
    <row r="379" spans="1:29" ht="13" x14ac:dyDescent="0.1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</row>
    <row r="380" spans="1:29" ht="13" x14ac:dyDescent="0.1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</row>
    <row r="381" spans="1:29" ht="13" x14ac:dyDescent="0.1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</row>
    <row r="382" spans="1:29" ht="13" x14ac:dyDescent="0.1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</row>
    <row r="383" spans="1:29" ht="13" x14ac:dyDescent="0.1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</row>
    <row r="384" spans="1:29" ht="13" x14ac:dyDescent="0.1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</row>
    <row r="385" spans="1:29" ht="13" x14ac:dyDescent="0.1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</row>
    <row r="386" spans="1:29" ht="13" x14ac:dyDescent="0.1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</row>
    <row r="387" spans="1:29" ht="13" x14ac:dyDescent="0.1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</row>
    <row r="388" spans="1:29" ht="13" x14ac:dyDescent="0.1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</row>
    <row r="389" spans="1:29" ht="13" x14ac:dyDescent="0.1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</row>
    <row r="390" spans="1:29" ht="13" x14ac:dyDescent="0.1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</row>
    <row r="391" spans="1:29" ht="13" x14ac:dyDescent="0.1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</row>
    <row r="392" spans="1:29" ht="13" x14ac:dyDescent="0.1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</row>
    <row r="393" spans="1:29" ht="13" x14ac:dyDescent="0.1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</row>
    <row r="394" spans="1:29" ht="13" x14ac:dyDescent="0.1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</row>
    <row r="395" spans="1:29" ht="13" x14ac:dyDescent="0.1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</row>
    <row r="396" spans="1:29" ht="13" x14ac:dyDescent="0.1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</row>
    <row r="397" spans="1:29" ht="13" x14ac:dyDescent="0.1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</row>
    <row r="398" spans="1:29" ht="13" x14ac:dyDescent="0.1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</row>
    <row r="399" spans="1:29" ht="13" x14ac:dyDescent="0.1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</row>
    <row r="400" spans="1:29" ht="13" x14ac:dyDescent="0.1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</row>
    <row r="401" spans="1:29" ht="13" x14ac:dyDescent="0.1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</row>
    <row r="402" spans="1:29" ht="13" x14ac:dyDescent="0.1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</row>
    <row r="403" spans="1:29" ht="13" x14ac:dyDescent="0.1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</row>
    <row r="404" spans="1:29" ht="13" x14ac:dyDescent="0.1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</row>
    <row r="405" spans="1:29" ht="13" x14ac:dyDescent="0.1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</row>
    <row r="406" spans="1:29" ht="13" x14ac:dyDescent="0.1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</row>
    <row r="407" spans="1:29" ht="13" x14ac:dyDescent="0.1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</row>
    <row r="408" spans="1:29" ht="13" x14ac:dyDescent="0.1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</row>
    <row r="409" spans="1:29" ht="13" x14ac:dyDescent="0.1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</row>
    <row r="410" spans="1:29" ht="13" x14ac:dyDescent="0.1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</row>
    <row r="411" spans="1:29" ht="13" x14ac:dyDescent="0.1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</row>
    <row r="412" spans="1:29" ht="13" x14ac:dyDescent="0.1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</row>
    <row r="413" spans="1:29" ht="13" x14ac:dyDescent="0.1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</row>
    <row r="414" spans="1:29" ht="13" x14ac:dyDescent="0.1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</row>
    <row r="415" spans="1:29" ht="13" x14ac:dyDescent="0.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</row>
    <row r="416" spans="1:29" ht="13" x14ac:dyDescent="0.1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</row>
    <row r="417" spans="1:29" ht="13" x14ac:dyDescent="0.1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</row>
    <row r="418" spans="1:29" ht="13" x14ac:dyDescent="0.1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</row>
    <row r="419" spans="1:29" ht="13" x14ac:dyDescent="0.1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</row>
    <row r="420" spans="1:29" ht="13" x14ac:dyDescent="0.1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</row>
    <row r="421" spans="1:29" ht="13" x14ac:dyDescent="0.1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</row>
    <row r="422" spans="1:29" ht="13" x14ac:dyDescent="0.1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</row>
    <row r="423" spans="1:29" ht="13" x14ac:dyDescent="0.1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</row>
    <row r="424" spans="1:29" ht="13" x14ac:dyDescent="0.1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</row>
    <row r="425" spans="1:29" ht="13" x14ac:dyDescent="0.1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</row>
    <row r="426" spans="1:29" ht="13" x14ac:dyDescent="0.1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</row>
    <row r="427" spans="1:29" ht="13" x14ac:dyDescent="0.1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</row>
    <row r="428" spans="1:29" ht="13" x14ac:dyDescent="0.1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</row>
    <row r="429" spans="1:29" ht="13" x14ac:dyDescent="0.1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</row>
    <row r="430" spans="1:29" ht="13" x14ac:dyDescent="0.1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</row>
    <row r="431" spans="1:29" ht="13" x14ac:dyDescent="0.1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</row>
    <row r="432" spans="1:29" ht="13" x14ac:dyDescent="0.1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</row>
    <row r="433" spans="1:29" ht="13" x14ac:dyDescent="0.1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</row>
    <row r="434" spans="1:29" ht="13" x14ac:dyDescent="0.1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</row>
    <row r="435" spans="1:29" ht="13" x14ac:dyDescent="0.1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</row>
    <row r="436" spans="1:29" ht="13" x14ac:dyDescent="0.1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</row>
    <row r="437" spans="1:29" ht="13" x14ac:dyDescent="0.1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</row>
    <row r="438" spans="1:29" ht="13" x14ac:dyDescent="0.1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</row>
    <row r="439" spans="1:29" ht="13" x14ac:dyDescent="0.1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</row>
    <row r="440" spans="1:29" ht="13" x14ac:dyDescent="0.1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</row>
    <row r="441" spans="1:29" ht="13" x14ac:dyDescent="0.1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</row>
    <row r="442" spans="1:29" ht="13" x14ac:dyDescent="0.1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</row>
    <row r="443" spans="1:29" ht="13" x14ac:dyDescent="0.1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</row>
    <row r="444" spans="1:29" ht="13" x14ac:dyDescent="0.1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</row>
    <row r="445" spans="1:29" ht="13" x14ac:dyDescent="0.1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</row>
    <row r="446" spans="1:29" ht="13" x14ac:dyDescent="0.1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</row>
    <row r="447" spans="1:29" ht="13" x14ac:dyDescent="0.1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</row>
    <row r="448" spans="1:29" ht="13" x14ac:dyDescent="0.1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</row>
    <row r="449" spans="1:29" ht="13" x14ac:dyDescent="0.1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</row>
    <row r="450" spans="1:29" ht="13" x14ac:dyDescent="0.1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</row>
    <row r="451" spans="1:29" ht="13" x14ac:dyDescent="0.1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</row>
    <row r="452" spans="1:29" ht="13" x14ac:dyDescent="0.1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</row>
    <row r="453" spans="1:29" ht="13" x14ac:dyDescent="0.1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</row>
    <row r="454" spans="1:29" ht="13" x14ac:dyDescent="0.1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</row>
    <row r="455" spans="1:29" ht="13" x14ac:dyDescent="0.1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</row>
    <row r="456" spans="1:29" ht="13" x14ac:dyDescent="0.1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</row>
    <row r="457" spans="1:29" ht="13" x14ac:dyDescent="0.1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</row>
    <row r="458" spans="1:29" ht="13" x14ac:dyDescent="0.1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</row>
    <row r="459" spans="1:29" ht="13" x14ac:dyDescent="0.1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</row>
    <row r="460" spans="1:29" ht="13" x14ac:dyDescent="0.1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</row>
    <row r="461" spans="1:29" ht="13" x14ac:dyDescent="0.1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</row>
    <row r="462" spans="1:29" ht="13" x14ac:dyDescent="0.1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</row>
    <row r="463" spans="1:29" ht="13" x14ac:dyDescent="0.1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</row>
    <row r="464" spans="1:29" ht="13" x14ac:dyDescent="0.1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</row>
    <row r="465" spans="1:29" ht="13" x14ac:dyDescent="0.1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</row>
    <row r="466" spans="1:29" ht="13" x14ac:dyDescent="0.1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</row>
    <row r="467" spans="1:29" ht="13" x14ac:dyDescent="0.1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</row>
    <row r="468" spans="1:29" ht="13" x14ac:dyDescent="0.1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</row>
    <row r="469" spans="1:29" ht="13" x14ac:dyDescent="0.1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</row>
    <row r="470" spans="1:29" ht="13" x14ac:dyDescent="0.1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</row>
    <row r="471" spans="1:29" ht="13" x14ac:dyDescent="0.1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</row>
    <row r="472" spans="1:29" ht="13" x14ac:dyDescent="0.1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</row>
    <row r="473" spans="1:29" ht="13" x14ac:dyDescent="0.1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</row>
    <row r="474" spans="1:29" ht="13" x14ac:dyDescent="0.1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</row>
    <row r="475" spans="1:29" ht="13" x14ac:dyDescent="0.1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</row>
    <row r="476" spans="1:29" ht="13" x14ac:dyDescent="0.1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</row>
    <row r="477" spans="1:29" ht="13" x14ac:dyDescent="0.1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</row>
    <row r="478" spans="1:29" ht="13" x14ac:dyDescent="0.1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</row>
    <row r="479" spans="1:29" ht="13" x14ac:dyDescent="0.1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</row>
    <row r="480" spans="1:29" ht="13" x14ac:dyDescent="0.1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</row>
    <row r="481" spans="1:29" ht="13" x14ac:dyDescent="0.1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</row>
    <row r="482" spans="1:29" ht="13" x14ac:dyDescent="0.1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</row>
    <row r="483" spans="1:29" ht="13" x14ac:dyDescent="0.1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</row>
    <row r="484" spans="1:29" ht="13" x14ac:dyDescent="0.1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</row>
    <row r="485" spans="1:29" ht="13" x14ac:dyDescent="0.1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</row>
    <row r="486" spans="1:29" ht="13" x14ac:dyDescent="0.1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</row>
    <row r="487" spans="1:29" ht="13" x14ac:dyDescent="0.1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</row>
    <row r="488" spans="1:29" ht="13" x14ac:dyDescent="0.1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</row>
    <row r="489" spans="1:29" ht="13" x14ac:dyDescent="0.1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</row>
    <row r="490" spans="1:29" ht="13" x14ac:dyDescent="0.1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</row>
    <row r="491" spans="1:29" ht="13" x14ac:dyDescent="0.1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</row>
    <row r="492" spans="1:29" ht="13" x14ac:dyDescent="0.1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</row>
    <row r="493" spans="1:29" ht="13" x14ac:dyDescent="0.1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</row>
    <row r="494" spans="1:29" ht="13" x14ac:dyDescent="0.1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</row>
    <row r="495" spans="1:29" ht="13" x14ac:dyDescent="0.1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</row>
    <row r="496" spans="1:29" ht="13" x14ac:dyDescent="0.1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</row>
    <row r="497" spans="1:29" ht="13" x14ac:dyDescent="0.1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</row>
    <row r="498" spans="1:29" ht="13" x14ac:dyDescent="0.1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</row>
    <row r="499" spans="1:29" ht="13" x14ac:dyDescent="0.1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</row>
    <row r="500" spans="1:29" ht="13" x14ac:dyDescent="0.1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</row>
    <row r="501" spans="1:29" ht="13" x14ac:dyDescent="0.1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</row>
    <row r="502" spans="1:29" ht="13" x14ac:dyDescent="0.1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</row>
    <row r="503" spans="1:29" ht="13" x14ac:dyDescent="0.1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</row>
    <row r="504" spans="1:29" ht="13" x14ac:dyDescent="0.1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</row>
    <row r="505" spans="1:29" ht="13" x14ac:dyDescent="0.1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</row>
    <row r="506" spans="1:29" ht="13" x14ac:dyDescent="0.1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</row>
    <row r="507" spans="1:29" ht="13" x14ac:dyDescent="0.1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</row>
    <row r="508" spans="1:29" ht="13" x14ac:dyDescent="0.1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</row>
    <row r="509" spans="1:29" ht="13" x14ac:dyDescent="0.1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</row>
    <row r="510" spans="1:29" ht="13" x14ac:dyDescent="0.1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</row>
    <row r="511" spans="1:29" ht="13" x14ac:dyDescent="0.1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</row>
    <row r="512" spans="1:29" ht="13" x14ac:dyDescent="0.1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</row>
    <row r="513" spans="1:29" ht="13" x14ac:dyDescent="0.1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</row>
    <row r="514" spans="1:29" ht="13" x14ac:dyDescent="0.1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</row>
    <row r="515" spans="1:29" ht="13" x14ac:dyDescent="0.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</row>
    <row r="516" spans="1:29" ht="13" x14ac:dyDescent="0.1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</row>
    <row r="517" spans="1:29" ht="13" x14ac:dyDescent="0.1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</row>
    <row r="518" spans="1:29" ht="13" x14ac:dyDescent="0.1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</row>
    <row r="519" spans="1:29" ht="13" x14ac:dyDescent="0.1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</row>
    <row r="520" spans="1:29" ht="13" x14ac:dyDescent="0.1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</row>
    <row r="521" spans="1:29" ht="13" x14ac:dyDescent="0.1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</row>
    <row r="522" spans="1:29" ht="13" x14ac:dyDescent="0.1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</row>
    <row r="523" spans="1:29" ht="13" x14ac:dyDescent="0.1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</row>
    <row r="524" spans="1:29" ht="13" x14ac:dyDescent="0.1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</row>
    <row r="525" spans="1:29" ht="13" x14ac:dyDescent="0.1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</row>
    <row r="526" spans="1:29" ht="13" x14ac:dyDescent="0.1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</row>
    <row r="527" spans="1:29" ht="13" x14ac:dyDescent="0.1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</row>
    <row r="528" spans="1:29" ht="13" x14ac:dyDescent="0.1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</row>
    <row r="529" spans="1:29" ht="13" x14ac:dyDescent="0.1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</row>
    <row r="530" spans="1:29" ht="13" x14ac:dyDescent="0.1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</row>
    <row r="531" spans="1:29" ht="13" x14ac:dyDescent="0.1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</row>
    <row r="532" spans="1:29" ht="13" x14ac:dyDescent="0.1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</row>
    <row r="533" spans="1:29" ht="13" x14ac:dyDescent="0.1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</row>
    <row r="534" spans="1:29" ht="13" x14ac:dyDescent="0.1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</row>
    <row r="535" spans="1:29" ht="13" x14ac:dyDescent="0.1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</row>
    <row r="536" spans="1:29" ht="13" x14ac:dyDescent="0.1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</row>
    <row r="537" spans="1:29" ht="13" x14ac:dyDescent="0.1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</row>
    <row r="538" spans="1:29" ht="13" x14ac:dyDescent="0.1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</row>
    <row r="539" spans="1:29" ht="13" x14ac:dyDescent="0.1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</row>
    <row r="540" spans="1:29" ht="13" x14ac:dyDescent="0.1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</row>
    <row r="541" spans="1:29" ht="13" x14ac:dyDescent="0.1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</row>
    <row r="542" spans="1:29" ht="13" x14ac:dyDescent="0.1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</row>
    <row r="543" spans="1:29" ht="13" x14ac:dyDescent="0.1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</row>
    <row r="544" spans="1:29" ht="13" x14ac:dyDescent="0.1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</row>
    <row r="545" spans="1:29" ht="13" x14ac:dyDescent="0.1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</row>
    <row r="546" spans="1:29" ht="13" x14ac:dyDescent="0.1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</row>
    <row r="547" spans="1:29" ht="13" x14ac:dyDescent="0.1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</row>
    <row r="548" spans="1:29" ht="13" x14ac:dyDescent="0.1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</row>
    <row r="549" spans="1:29" ht="13" x14ac:dyDescent="0.1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</row>
    <row r="550" spans="1:29" ht="13" x14ac:dyDescent="0.1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</row>
    <row r="551" spans="1:29" ht="13" x14ac:dyDescent="0.1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</row>
    <row r="552" spans="1:29" ht="13" x14ac:dyDescent="0.1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</row>
    <row r="553" spans="1:29" ht="13" x14ac:dyDescent="0.1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</row>
    <row r="554" spans="1:29" ht="13" x14ac:dyDescent="0.1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</row>
    <row r="555" spans="1:29" ht="13" x14ac:dyDescent="0.1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</row>
    <row r="556" spans="1:29" ht="13" x14ac:dyDescent="0.1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</row>
    <row r="557" spans="1:29" ht="13" x14ac:dyDescent="0.1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</row>
    <row r="558" spans="1:29" ht="13" x14ac:dyDescent="0.1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</row>
    <row r="559" spans="1:29" ht="13" x14ac:dyDescent="0.1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</row>
    <row r="560" spans="1:29" ht="13" x14ac:dyDescent="0.1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</row>
    <row r="561" spans="1:29" ht="13" x14ac:dyDescent="0.1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</row>
    <row r="562" spans="1:29" ht="13" x14ac:dyDescent="0.1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</row>
    <row r="563" spans="1:29" ht="13" x14ac:dyDescent="0.1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</row>
    <row r="564" spans="1:29" ht="13" x14ac:dyDescent="0.1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</row>
    <row r="565" spans="1:29" ht="13" x14ac:dyDescent="0.1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</row>
    <row r="566" spans="1:29" ht="13" x14ac:dyDescent="0.1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</row>
    <row r="567" spans="1:29" ht="13" x14ac:dyDescent="0.1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</row>
    <row r="568" spans="1:29" ht="13" x14ac:dyDescent="0.1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</row>
    <row r="569" spans="1:29" ht="13" x14ac:dyDescent="0.1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</row>
    <row r="570" spans="1:29" ht="13" x14ac:dyDescent="0.1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</row>
    <row r="571" spans="1:29" ht="13" x14ac:dyDescent="0.1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</row>
    <row r="572" spans="1:29" ht="13" x14ac:dyDescent="0.1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</row>
    <row r="573" spans="1:29" ht="13" x14ac:dyDescent="0.1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</row>
    <row r="574" spans="1:29" ht="13" x14ac:dyDescent="0.1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</row>
    <row r="575" spans="1:29" ht="13" x14ac:dyDescent="0.1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</row>
    <row r="576" spans="1:29" ht="13" x14ac:dyDescent="0.1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</row>
    <row r="577" spans="1:29" ht="13" x14ac:dyDescent="0.1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</row>
    <row r="578" spans="1:29" ht="13" x14ac:dyDescent="0.1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</row>
    <row r="579" spans="1:29" ht="13" x14ac:dyDescent="0.1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</row>
    <row r="580" spans="1:29" ht="13" x14ac:dyDescent="0.1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</row>
    <row r="581" spans="1:29" ht="13" x14ac:dyDescent="0.1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</row>
    <row r="582" spans="1:29" ht="13" x14ac:dyDescent="0.1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</row>
    <row r="583" spans="1:29" ht="13" x14ac:dyDescent="0.1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</row>
    <row r="584" spans="1:29" ht="13" x14ac:dyDescent="0.1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</row>
    <row r="585" spans="1:29" ht="13" x14ac:dyDescent="0.1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</row>
    <row r="586" spans="1:29" ht="13" x14ac:dyDescent="0.1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</row>
    <row r="587" spans="1:29" ht="13" x14ac:dyDescent="0.1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</row>
    <row r="588" spans="1:29" ht="13" x14ac:dyDescent="0.1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</row>
    <row r="589" spans="1:29" ht="13" x14ac:dyDescent="0.1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</row>
    <row r="590" spans="1:29" ht="13" x14ac:dyDescent="0.1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</row>
    <row r="591" spans="1:29" ht="13" x14ac:dyDescent="0.1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</row>
    <row r="592" spans="1:29" ht="13" x14ac:dyDescent="0.1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</row>
    <row r="593" spans="1:29" ht="13" x14ac:dyDescent="0.1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</row>
    <row r="594" spans="1:29" ht="13" x14ac:dyDescent="0.1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</row>
    <row r="595" spans="1:29" ht="13" x14ac:dyDescent="0.1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</row>
    <row r="596" spans="1:29" ht="13" x14ac:dyDescent="0.1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</row>
    <row r="597" spans="1:29" ht="13" x14ac:dyDescent="0.1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</row>
    <row r="598" spans="1:29" ht="13" x14ac:dyDescent="0.1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</row>
    <row r="599" spans="1:29" ht="13" x14ac:dyDescent="0.1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</row>
    <row r="600" spans="1:29" ht="13" x14ac:dyDescent="0.1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</row>
    <row r="601" spans="1:29" ht="13" x14ac:dyDescent="0.1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</row>
    <row r="602" spans="1:29" ht="13" x14ac:dyDescent="0.1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</row>
    <row r="603" spans="1:29" ht="13" x14ac:dyDescent="0.1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</row>
    <row r="604" spans="1:29" ht="13" x14ac:dyDescent="0.1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</row>
    <row r="605" spans="1:29" ht="13" x14ac:dyDescent="0.1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</row>
    <row r="606" spans="1:29" ht="13" x14ac:dyDescent="0.1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</row>
    <row r="607" spans="1:29" ht="13" x14ac:dyDescent="0.1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</row>
    <row r="608" spans="1:29" ht="13" x14ac:dyDescent="0.1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</row>
    <row r="609" spans="1:29" ht="13" x14ac:dyDescent="0.1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</row>
    <row r="610" spans="1:29" ht="13" x14ac:dyDescent="0.1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</row>
    <row r="611" spans="1:29" ht="13" x14ac:dyDescent="0.1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</row>
    <row r="612" spans="1:29" ht="13" x14ac:dyDescent="0.1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</row>
    <row r="613" spans="1:29" ht="13" x14ac:dyDescent="0.1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</row>
    <row r="614" spans="1:29" ht="13" x14ac:dyDescent="0.1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</row>
    <row r="615" spans="1:29" ht="13" x14ac:dyDescent="0.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</row>
    <row r="616" spans="1:29" ht="13" x14ac:dyDescent="0.1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</row>
    <row r="617" spans="1:29" ht="13" x14ac:dyDescent="0.1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</row>
    <row r="618" spans="1:29" ht="13" x14ac:dyDescent="0.1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</row>
    <row r="619" spans="1:29" ht="13" x14ac:dyDescent="0.1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</row>
    <row r="620" spans="1:29" ht="13" x14ac:dyDescent="0.1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</row>
    <row r="621" spans="1:29" ht="13" x14ac:dyDescent="0.1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</row>
    <row r="622" spans="1:29" ht="13" x14ac:dyDescent="0.1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</row>
    <row r="623" spans="1:29" ht="13" x14ac:dyDescent="0.1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</row>
    <row r="624" spans="1:29" ht="13" x14ac:dyDescent="0.1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</row>
    <row r="625" spans="1:29" ht="13" x14ac:dyDescent="0.1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</row>
    <row r="626" spans="1:29" ht="13" x14ac:dyDescent="0.1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</row>
    <row r="627" spans="1:29" ht="13" x14ac:dyDescent="0.1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</row>
    <row r="628" spans="1:29" ht="13" x14ac:dyDescent="0.1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</row>
    <row r="629" spans="1:29" ht="13" x14ac:dyDescent="0.1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</row>
    <row r="630" spans="1:29" ht="13" x14ac:dyDescent="0.1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</row>
    <row r="631" spans="1:29" ht="13" x14ac:dyDescent="0.1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</row>
    <row r="632" spans="1:29" ht="13" x14ac:dyDescent="0.1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</row>
    <row r="633" spans="1:29" ht="13" x14ac:dyDescent="0.1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</row>
    <row r="634" spans="1:29" ht="13" x14ac:dyDescent="0.1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</row>
    <row r="635" spans="1:29" ht="13" x14ac:dyDescent="0.1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</row>
    <row r="636" spans="1:29" ht="13" x14ac:dyDescent="0.1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</row>
    <row r="637" spans="1:29" ht="13" x14ac:dyDescent="0.1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</row>
    <row r="638" spans="1:29" ht="13" x14ac:dyDescent="0.1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</row>
    <row r="639" spans="1:29" ht="13" x14ac:dyDescent="0.1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</row>
    <row r="640" spans="1:29" ht="13" x14ac:dyDescent="0.1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</row>
    <row r="641" spans="1:29" ht="13" x14ac:dyDescent="0.1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</row>
    <row r="642" spans="1:29" ht="13" x14ac:dyDescent="0.1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</row>
    <row r="643" spans="1:29" ht="13" x14ac:dyDescent="0.1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</row>
    <row r="644" spans="1:29" ht="13" x14ac:dyDescent="0.1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</row>
    <row r="645" spans="1:29" ht="13" x14ac:dyDescent="0.1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</row>
    <row r="646" spans="1:29" ht="13" x14ac:dyDescent="0.1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</row>
    <row r="647" spans="1:29" ht="13" x14ac:dyDescent="0.1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</row>
    <row r="648" spans="1:29" ht="13" x14ac:dyDescent="0.1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</row>
    <row r="649" spans="1:29" ht="13" x14ac:dyDescent="0.1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</row>
    <row r="650" spans="1:29" ht="13" x14ac:dyDescent="0.1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</row>
    <row r="651" spans="1:29" ht="13" x14ac:dyDescent="0.1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</row>
    <row r="652" spans="1:29" ht="13" x14ac:dyDescent="0.1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</row>
    <row r="653" spans="1:29" ht="13" x14ac:dyDescent="0.1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</row>
    <row r="654" spans="1:29" ht="13" x14ac:dyDescent="0.1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</row>
    <row r="655" spans="1:29" ht="13" x14ac:dyDescent="0.1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</row>
    <row r="656" spans="1:29" ht="13" x14ac:dyDescent="0.1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</row>
    <row r="657" spans="1:29" ht="13" x14ac:dyDescent="0.1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</row>
    <row r="658" spans="1:29" ht="13" x14ac:dyDescent="0.1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</row>
    <row r="659" spans="1:29" ht="13" x14ac:dyDescent="0.1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</row>
    <row r="660" spans="1:29" ht="13" x14ac:dyDescent="0.1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</row>
    <row r="661" spans="1:29" ht="13" x14ac:dyDescent="0.1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</row>
    <row r="662" spans="1:29" ht="13" x14ac:dyDescent="0.1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</row>
    <row r="663" spans="1:29" ht="13" x14ac:dyDescent="0.1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</row>
    <row r="664" spans="1:29" ht="13" x14ac:dyDescent="0.1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</row>
    <row r="665" spans="1:29" ht="13" x14ac:dyDescent="0.1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</row>
    <row r="666" spans="1:29" ht="13" x14ac:dyDescent="0.1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</row>
    <row r="667" spans="1:29" ht="13" x14ac:dyDescent="0.1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</row>
    <row r="668" spans="1:29" ht="13" x14ac:dyDescent="0.1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</row>
    <row r="669" spans="1:29" ht="13" x14ac:dyDescent="0.1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</row>
    <row r="670" spans="1:29" ht="13" x14ac:dyDescent="0.1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</row>
    <row r="671" spans="1:29" ht="13" x14ac:dyDescent="0.1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</row>
    <row r="672" spans="1:29" ht="13" x14ac:dyDescent="0.1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</row>
    <row r="673" spans="1:29" ht="13" x14ac:dyDescent="0.1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</row>
    <row r="674" spans="1:29" ht="13" x14ac:dyDescent="0.1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</row>
    <row r="675" spans="1:29" ht="13" x14ac:dyDescent="0.1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</row>
    <row r="676" spans="1:29" ht="13" x14ac:dyDescent="0.1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</row>
    <row r="677" spans="1:29" ht="13" x14ac:dyDescent="0.1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</row>
    <row r="678" spans="1:29" ht="13" x14ac:dyDescent="0.1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</row>
    <row r="679" spans="1:29" ht="13" x14ac:dyDescent="0.1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</row>
    <row r="680" spans="1:29" ht="13" x14ac:dyDescent="0.1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</row>
    <row r="681" spans="1:29" ht="13" x14ac:dyDescent="0.1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</row>
    <row r="682" spans="1:29" ht="13" x14ac:dyDescent="0.1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</row>
    <row r="683" spans="1:29" ht="13" x14ac:dyDescent="0.1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</row>
    <row r="684" spans="1:29" ht="13" x14ac:dyDescent="0.1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</row>
    <row r="685" spans="1:29" ht="13" x14ac:dyDescent="0.1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</row>
    <row r="686" spans="1:29" ht="13" x14ac:dyDescent="0.1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</row>
    <row r="687" spans="1:29" ht="13" x14ac:dyDescent="0.1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</row>
    <row r="688" spans="1:29" ht="13" x14ac:dyDescent="0.1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</row>
    <row r="689" spans="1:29" ht="13" x14ac:dyDescent="0.1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</row>
    <row r="690" spans="1:29" ht="13" x14ac:dyDescent="0.1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</row>
    <row r="691" spans="1:29" ht="13" x14ac:dyDescent="0.1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</row>
    <row r="692" spans="1:29" ht="13" x14ac:dyDescent="0.1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</row>
    <row r="693" spans="1:29" ht="13" x14ac:dyDescent="0.1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</row>
    <row r="694" spans="1:29" ht="13" x14ac:dyDescent="0.1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</row>
    <row r="695" spans="1:29" ht="13" x14ac:dyDescent="0.1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</row>
    <row r="696" spans="1:29" ht="13" x14ac:dyDescent="0.1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</row>
    <row r="697" spans="1:29" ht="13" x14ac:dyDescent="0.1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</row>
    <row r="698" spans="1:29" ht="13" x14ac:dyDescent="0.1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</row>
    <row r="699" spans="1:29" ht="13" x14ac:dyDescent="0.1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</row>
    <row r="700" spans="1:29" ht="13" x14ac:dyDescent="0.1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</row>
    <row r="701" spans="1:29" ht="13" x14ac:dyDescent="0.1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</row>
    <row r="702" spans="1:29" ht="13" x14ac:dyDescent="0.1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</row>
    <row r="703" spans="1:29" ht="13" x14ac:dyDescent="0.1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</row>
    <row r="704" spans="1:29" ht="13" x14ac:dyDescent="0.1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</row>
    <row r="705" spans="1:29" ht="13" x14ac:dyDescent="0.1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</row>
    <row r="706" spans="1:29" ht="13" x14ac:dyDescent="0.1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</row>
    <row r="707" spans="1:29" ht="13" x14ac:dyDescent="0.1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</row>
    <row r="708" spans="1:29" ht="13" x14ac:dyDescent="0.1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</row>
    <row r="709" spans="1:29" ht="13" x14ac:dyDescent="0.1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</row>
    <row r="710" spans="1:29" ht="13" x14ac:dyDescent="0.1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</row>
    <row r="711" spans="1:29" ht="13" x14ac:dyDescent="0.1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</row>
    <row r="712" spans="1:29" ht="13" x14ac:dyDescent="0.1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</row>
    <row r="713" spans="1:29" ht="13" x14ac:dyDescent="0.1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</row>
    <row r="714" spans="1:29" ht="13" x14ac:dyDescent="0.1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</row>
    <row r="715" spans="1:29" ht="13" x14ac:dyDescent="0.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</row>
    <row r="716" spans="1:29" ht="13" x14ac:dyDescent="0.1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</row>
    <row r="717" spans="1:29" ht="13" x14ac:dyDescent="0.1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</row>
    <row r="718" spans="1:29" ht="13" x14ac:dyDescent="0.1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</row>
    <row r="719" spans="1:29" ht="13" x14ac:dyDescent="0.1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</row>
    <row r="720" spans="1:29" ht="13" x14ac:dyDescent="0.1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</row>
    <row r="721" spans="1:29" ht="13" x14ac:dyDescent="0.1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</row>
    <row r="722" spans="1:29" ht="13" x14ac:dyDescent="0.1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</row>
    <row r="723" spans="1:29" ht="13" x14ac:dyDescent="0.1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</row>
    <row r="724" spans="1:29" ht="13" x14ac:dyDescent="0.1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</row>
    <row r="725" spans="1:29" ht="13" x14ac:dyDescent="0.1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</row>
    <row r="726" spans="1:29" ht="13" x14ac:dyDescent="0.1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</row>
    <row r="727" spans="1:29" ht="13" x14ac:dyDescent="0.1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</row>
    <row r="728" spans="1:29" ht="13" x14ac:dyDescent="0.1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</row>
    <row r="729" spans="1:29" ht="13" x14ac:dyDescent="0.1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</row>
    <row r="730" spans="1:29" ht="13" x14ac:dyDescent="0.1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</row>
    <row r="731" spans="1:29" ht="13" x14ac:dyDescent="0.1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</row>
    <row r="732" spans="1:29" ht="13" x14ac:dyDescent="0.1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</row>
    <row r="733" spans="1:29" ht="13" x14ac:dyDescent="0.1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</row>
    <row r="734" spans="1:29" ht="13" x14ac:dyDescent="0.1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</row>
    <row r="735" spans="1:29" ht="13" x14ac:dyDescent="0.1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</row>
    <row r="736" spans="1:29" ht="13" x14ac:dyDescent="0.1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</row>
    <row r="737" spans="1:29" ht="13" x14ac:dyDescent="0.1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</row>
    <row r="738" spans="1:29" ht="13" x14ac:dyDescent="0.1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</row>
    <row r="739" spans="1:29" ht="13" x14ac:dyDescent="0.1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</row>
    <row r="740" spans="1:29" ht="13" x14ac:dyDescent="0.1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</row>
    <row r="741" spans="1:29" ht="13" x14ac:dyDescent="0.1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</row>
    <row r="742" spans="1:29" ht="13" x14ac:dyDescent="0.1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</row>
    <row r="743" spans="1:29" ht="13" x14ac:dyDescent="0.1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</row>
    <row r="744" spans="1:29" ht="13" x14ac:dyDescent="0.1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</row>
    <row r="745" spans="1:29" ht="13" x14ac:dyDescent="0.1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</row>
    <row r="746" spans="1:29" ht="13" x14ac:dyDescent="0.1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</row>
    <row r="747" spans="1:29" ht="13" x14ac:dyDescent="0.1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</row>
    <row r="748" spans="1:29" ht="13" x14ac:dyDescent="0.1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</row>
    <row r="749" spans="1:29" ht="13" x14ac:dyDescent="0.1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</row>
    <row r="750" spans="1:29" ht="13" x14ac:dyDescent="0.1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</row>
    <row r="751" spans="1:29" ht="13" x14ac:dyDescent="0.1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</row>
    <row r="752" spans="1:29" ht="13" x14ac:dyDescent="0.1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</row>
    <row r="753" spans="1:29" ht="13" x14ac:dyDescent="0.1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</row>
    <row r="754" spans="1:29" ht="13" x14ac:dyDescent="0.1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</row>
    <row r="755" spans="1:29" ht="13" x14ac:dyDescent="0.1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</row>
    <row r="756" spans="1:29" ht="13" x14ac:dyDescent="0.1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</row>
    <row r="757" spans="1:29" ht="13" x14ac:dyDescent="0.1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</row>
    <row r="758" spans="1:29" ht="13" x14ac:dyDescent="0.1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</row>
    <row r="759" spans="1:29" ht="13" x14ac:dyDescent="0.1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</row>
    <row r="760" spans="1:29" ht="13" x14ac:dyDescent="0.1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</row>
    <row r="761" spans="1:29" ht="13" x14ac:dyDescent="0.1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</row>
    <row r="762" spans="1:29" ht="13" x14ac:dyDescent="0.1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</row>
    <row r="763" spans="1:29" ht="13" x14ac:dyDescent="0.1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</row>
    <row r="764" spans="1:29" ht="13" x14ac:dyDescent="0.1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</row>
    <row r="765" spans="1:29" ht="13" x14ac:dyDescent="0.1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</row>
    <row r="766" spans="1:29" ht="13" x14ac:dyDescent="0.1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</row>
    <row r="767" spans="1:29" ht="13" x14ac:dyDescent="0.1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</row>
    <row r="768" spans="1:29" ht="13" x14ac:dyDescent="0.1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</row>
    <row r="769" spans="1:29" ht="13" x14ac:dyDescent="0.1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</row>
    <row r="770" spans="1:29" ht="13" x14ac:dyDescent="0.1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</row>
    <row r="771" spans="1:29" ht="13" x14ac:dyDescent="0.1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</row>
    <row r="772" spans="1:29" ht="13" x14ac:dyDescent="0.1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</row>
    <row r="773" spans="1:29" ht="13" x14ac:dyDescent="0.1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</row>
    <row r="774" spans="1:29" ht="13" x14ac:dyDescent="0.1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</row>
    <row r="775" spans="1:29" ht="13" x14ac:dyDescent="0.1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</row>
    <row r="776" spans="1:29" ht="13" x14ac:dyDescent="0.1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</row>
    <row r="777" spans="1:29" ht="13" x14ac:dyDescent="0.1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</row>
    <row r="778" spans="1:29" ht="13" x14ac:dyDescent="0.1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</row>
    <row r="779" spans="1:29" ht="13" x14ac:dyDescent="0.1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</row>
    <row r="780" spans="1:29" ht="13" x14ac:dyDescent="0.1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</row>
    <row r="781" spans="1:29" ht="13" x14ac:dyDescent="0.1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</row>
    <row r="782" spans="1:29" ht="13" x14ac:dyDescent="0.1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</row>
    <row r="783" spans="1:29" ht="13" x14ac:dyDescent="0.1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</row>
    <row r="784" spans="1:29" ht="13" x14ac:dyDescent="0.1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</row>
    <row r="785" spans="1:29" ht="13" x14ac:dyDescent="0.1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</row>
    <row r="786" spans="1:29" ht="13" x14ac:dyDescent="0.1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</row>
    <row r="787" spans="1:29" ht="13" x14ac:dyDescent="0.1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</row>
    <row r="788" spans="1:29" ht="13" x14ac:dyDescent="0.1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</row>
    <row r="789" spans="1:29" ht="13" x14ac:dyDescent="0.1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</row>
    <row r="790" spans="1:29" ht="13" x14ac:dyDescent="0.1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</row>
    <row r="791" spans="1:29" ht="13" x14ac:dyDescent="0.1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</row>
    <row r="792" spans="1:29" ht="13" x14ac:dyDescent="0.1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</row>
    <row r="793" spans="1:29" ht="13" x14ac:dyDescent="0.1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</row>
    <row r="794" spans="1:29" ht="13" x14ac:dyDescent="0.1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</row>
    <row r="795" spans="1:29" ht="13" x14ac:dyDescent="0.1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</row>
    <row r="796" spans="1:29" ht="13" x14ac:dyDescent="0.1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</row>
    <row r="797" spans="1:29" ht="13" x14ac:dyDescent="0.1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</row>
    <row r="798" spans="1:29" ht="13" x14ac:dyDescent="0.1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</row>
    <row r="799" spans="1:29" ht="13" x14ac:dyDescent="0.1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</row>
    <row r="800" spans="1:29" ht="13" x14ac:dyDescent="0.1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</row>
    <row r="801" spans="1:29" ht="13" x14ac:dyDescent="0.1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</row>
    <row r="802" spans="1:29" ht="13" x14ac:dyDescent="0.1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</row>
    <row r="803" spans="1:29" ht="13" x14ac:dyDescent="0.1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</row>
    <row r="804" spans="1:29" ht="13" x14ac:dyDescent="0.1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</row>
    <row r="805" spans="1:29" ht="13" x14ac:dyDescent="0.1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</row>
    <row r="806" spans="1:29" ht="13" x14ac:dyDescent="0.1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</row>
    <row r="807" spans="1:29" ht="13" x14ac:dyDescent="0.1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</row>
    <row r="808" spans="1:29" ht="13" x14ac:dyDescent="0.1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</row>
    <row r="809" spans="1:29" ht="13" x14ac:dyDescent="0.1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</row>
    <row r="810" spans="1:29" ht="13" x14ac:dyDescent="0.1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</row>
    <row r="811" spans="1:29" ht="13" x14ac:dyDescent="0.1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</row>
    <row r="812" spans="1:29" ht="13" x14ac:dyDescent="0.1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</row>
    <row r="813" spans="1:29" ht="13" x14ac:dyDescent="0.1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</row>
    <row r="814" spans="1:29" ht="13" x14ac:dyDescent="0.1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</row>
    <row r="815" spans="1:29" ht="13" x14ac:dyDescent="0.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</row>
    <row r="816" spans="1:29" ht="13" x14ac:dyDescent="0.1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</row>
    <row r="817" spans="1:29" ht="13" x14ac:dyDescent="0.1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</row>
    <row r="818" spans="1:29" ht="13" x14ac:dyDescent="0.1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</row>
    <row r="819" spans="1:29" ht="13" x14ac:dyDescent="0.1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</row>
    <row r="820" spans="1:29" ht="13" x14ac:dyDescent="0.1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</row>
    <row r="821" spans="1:29" ht="13" x14ac:dyDescent="0.1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</row>
    <row r="822" spans="1:29" ht="13" x14ac:dyDescent="0.1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</row>
    <row r="823" spans="1:29" ht="13" x14ac:dyDescent="0.1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</row>
    <row r="824" spans="1:29" ht="13" x14ac:dyDescent="0.1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</row>
    <row r="825" spans="1:29" ht="13" x14ac:dyDescent="0.1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</row>
    <row r="826" spans="1:29" ht="13" x14ac:dyDescent="0.1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</row>
    <row r="827" spans="1:29" ht="13" x14ac:dyDescent="0.1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</row>
    <row r="828" spans="1:29" ht="13" x14ac:dyDescent="0.1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</row>
    <row r="829" spans="1:29" ht="13" x14ac:dyDescent="0.1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</row>
    <row r="830" spans="1:29" ht="13" x14ac:dyDescent="0.1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</row>
    <row r="831" spans="1:29" ht="13" x14ac:dyDescent="0.1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</row>
    <row r="832" spans="1:29" ht="13" x14ac:dyDescent="0.1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</row>
    <row r="833" spans="1:29" ht="13" x14ac:dyDescent="0.1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</row>
    <row r="834" spans="1:29" ht="13" x14ac:dyDescent="0.1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</row>
    <row r="835" spans="1:29" ht="13" x14ac:dyDescent="0.1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</row>
    <row r="836" spans="1:29" ht="13" x14ac:dyDescent="0.1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</row>
    <row r="837" spans="1:29" ht="13" x14ac:dyDescent="0.1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</row>
    <row r="838" spans="1:29" ht="13" x14ac:dyDescent="0.1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</row>
    <row r="839" spans="1:29" ht="13" x14ac:dyDescent="0.1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</row>
    <row r="840" spans="1:29" ht="13" x14ac:dyDescent="0.1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</row>
    <row r="841" spans="1:29" ht="13" x14ac:dyDescent="0.1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</row>
    <row r="842" spans="1:29" ht="13" x14ac:dyDescent="0.1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</row>
    <row r="843" spans="1:29" ht="13" x14ac:dyDescent="0.1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</row>
    <row r="844" spans="1:29" ht="13" x14ac:dyDescent="0.1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</row>
    <row r="845" spans="1:29" ht="13" x14ac:dyDescent="0.1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</row>
    <row r="846" spans="1:29" ht="13" x14ac:dyDescent="0.1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</row>
    <row r="847" spans="1:29" ht="13" x14ac:dyDescent="0.1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</row>
    <row r="848" spans="1:29" ht="13" x14ac:dyDescent="0.1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</row>
    <row r="849" spans="1:29" ht="13" x14ac:dyDescent="0.1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</row>
    <row r="850" spans="1:29" ht="13" x14ac:dyDescent="0.1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</row>
    <row r="851" spans="1:29" ht="13" x14ac:dyDescent="0.1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</row>
    <row r="852" spans="1:29" ht="13" x14ac:dyDescent="0.1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</row>
    <row r="853" spans="1:29" ht="13" x14ac:dyDescent="0.1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</row>
    <row r="854" spans="1:29" ht="13" x14ac:dyDescent="0.1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</row>
    <row r="855" spans="1:29" ht="13" x14ac:dyDescent="0.1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</row>
    <row r="856" spans="1:29" ht="13" x14ac:dyDescent="0.1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</row>
    <row r="857" spans="1:29" ht="13" x14ac:dyDescent="0.1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</row>
    <row r="858" spans="1:29" ht="13" x14ac:dyDescent="0.1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</row>
    <row r="859" spans="1:29" ht="13" x14ac:dyDescent="0.1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</row>
    <row r="860" spans="1:29" ht="13" x14ac:dyDescent="0.1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</row>
    <row r="861" spans="1:29" ht="13" x14ac:dyDescent="0.1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</row>
    <row r="862" spans="1:29" ht="13" x14ac:dyDescent="0.1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</row>
    <row r="863" spans="1:29" ht="13" x14ac:dyDescent="0.1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</row>
    <row r="864" spans="1:29" ht="13" x14ac:dyDescent="0.1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</row>
    <row r="865" spans="1:29" ht="13" x14ac:dyDescent="0.1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</row>
    <row r="866" spans="1:29" ht="13" x14ac:dyDescent="0.1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</row>
    <row r="867" spans="1:29" ht="13" x14ac:dyDescent="0.1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</row>
    <row r="868" spans="1:29" ht="13" x14ac:dyDescent="0.1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</row>
    <row r="869" spans="1:29" ht="13" x14ac:dyDescent="0.1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</row>
    <row r="870" spans="1:29" ht="13" x14ac:dyDescent="0.1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</row>
    <row r="871" spans="1:29" ht="13" x14ac:dyDescent="0.1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</row>
    <row r="872" spans="1:29" ht="13" x14ac:dyDescent="0.1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</row>
    <row r="873" spans="1:29" ht="13" x14ac:dyDescent="0.1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</row>
    <row r="874" spans="1:29" ht="13" x14ac:dyDescent="0.1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</row>
    <row r="875" spans="1:29" ht="13" x14ac:dyDescent="0.1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</row>
    <row r="876" spans="1:29" ht="13" x14ac:dyDescent="0.1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</row>
    <row r="877" spans="1:29" ht="13" x14ac:dyDescent="0.1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</row>
    <row r="878" spans="1:29" ht="13" x14ac:dyDescent="0.1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</row>
    <row r="879" spans="1:29" ht="13" x14ac:dyDescent="0.1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</row>
    <row r="880" spans="1:29" ht="13" x14ac:dyDescent="0.1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</row>
    <row r="881" spans="1:29" ht="13" x14ac:dyDescent="0.1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</row>
    <row r="882" spans="1:29" ht="13" x14ac:dyDescent="0.1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</row>
    <row r="883" spans="1:29" ht="13" x14ac:dyDescent="0.1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</row>
    <row r="884" spans="1:29" ht="13" x14ac:dyDescent="0.1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</row>
    <row r="885" spans="1:29" ht="13" x14ac:dyDescent="0.1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</row>
    <row r="886" spans="1:29" ht="13" x14ac:dyDescent="0.1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</row>
    <row r="887" spans="1:29" ht="13" x14ac:dyDescent="0.1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</row>
    <row r="888" spans="1:29" ht="13" x14ac:dyDescent="0.1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</row>
    <row r="889" spans="1:29" ht="13" x14ac:dyDescent="0.1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</row>
    <row r="890" spans="1:29" ht="13" x14ac:dyDescent="0.1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</row>
    <row r="891" spans="1:29" ht="13" x14ac:dyDescent="0.1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</row>
    <row r="892" spans="1:29" ht="13" x14ac:dyDescent="0.1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</row>
    <row r="893" spans="1:29" ht="13" x14ac:dyDescent="0.1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</row>
    <row r="894" spans="1:29" ht="13" x14ac:dyDescent="0.1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</row>
    <row r="895" spans="1:29" ht="13" x14ac:dyDescent="0.1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</row>
    <row r="896" spans="1:29" ht="13" x14ac:dyDescent="0.1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</row>
    <row r="897" spans="1:29" ht="13" x14ac:dyDescent="0.1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</row>
    <row r="898" spans="1:29" ht="13" x14ac:dyDescent="0.1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</row>
    <row r="899" spans="1:29" ht="13" x14ac:dyDescent="0.1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</row>
    <row r="900" spans="1:29" ht="13" x14ac:dyDescent="0.1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</row>
    <row r="901" spans="1:29" ht="13" x14ac:dyDescent="0.1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</row>
    <row r="902" spans="1:29" ht="13" x14ac:dyDescent="0.1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</row>
    <row r="903" spans="1:29" ht="13" x14ac:dyDescent="0.1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</row>
    <row r="904" spans="1:29" ht="13" x14ac:dyDescent="0.1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</row>
    <row r="905" spans="1:29" ht="13" x14ac:dyDescent="0.1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</row>
    <row r="906" spans="1:29" ht="13" x14ac:dyDescent="0.1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</row>
    <row r="907" spans="1:29" ht="13" x14ac:dyDescent="0.1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</row>
    <row r="908" spans="1:29" ht="13" x14ac:dyDescent="0.1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</row>
    <row r="909" spans="1:29" ht="13" x14ac:dyDescent="0.1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</row>
    <row r="910" spans="1:29" ht="13" x14ac:dyDescent="0.1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</row>
    <row r="911" spans="1:29" ht="13" x14ac:dyDescent="0.1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</row>
    <row r="912" spans="1:29" ht="13" x14ac:dyDescent="0.1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</row>
    <row r="913" spans="1:29" ht="13" x14ac:dyDescent="0.1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</row>
    <row r="914" spans="1:29" ht="13" x14ac:dyDescent="0.1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</row>
    <row r="915" spans="1:29" ht="13" x14ac:dyDescent="0.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</row>
    <row r="916" spans="1:29" ht="13" x14ac:dyDescent="0.1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</row>
    <row r="917" spans="1:29" ht="13" x14ac:dyDescent="0.1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</row>
    <row r="918" spans="1:29" ht="13" x14ac:dyDescent="0.1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</row>
    <row r="919" spans="1:29" ht="13" x14ac:dyDescent="0.1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</row>
    <row r="920" spans="1:29" ht="13" x14ac:dyDescent="0.1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</row>
    <row r="921" spans="1:29" ht="13" x14ac:dyDescent="0.1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</row>
    <row r="922" spans="1:29" ht="13" x14ac:dyDescent="0.15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</row>
    <row r="923" spans="1:29" ht="13" x14ac:dyDescent="0.1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</row>
    <row r="924" spans="1:29" ht="13" x14ac:dyDescent="0.15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</row>
    <row r="925" spans="1:29" ht="13" x14ac:dyDescent="0.1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</row>
    <row r="926" spans="1:29" ht="13" x14ac:dyDescent="0.15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</row>
    <row r="927" spans="1:29" ht="13" x14ac:dyDescent="0.1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</row>
    <row r="928" spans="1:29" ht="13" x14ac:dyDescent="0.15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</row>
    <row r="929" spans="1:29" ht="13" x14ac:dyDescent="0.1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</row>
    <row r="930" spans="1:29" ht="13" x14ac:dyDescent="0.15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</row>
    <row r="931" spans="1:29" ht="13" x14ac:dyDescent="0.1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</row>
    <row r="932" spans="1:29" ht="13" x14ac:dyDescent="0.15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</row>
    <row r="933" spans="1:29" ht="13" x14ac:dyDescent="0.1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</row>
    <row r="934" spans="1:29" ht="13" x14ac:dyDescent="0.15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</row>
    <row r="935" spans="1:29" ht="13" x14ac:dyDescent="0.1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</row>
    <row r="936" spans="1:29" ht="13" x14ac:dyDescent="0.15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</row>
    <row r="937" spans="1:29" ht="13" x14ac:dyDescent="0.1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</row>
    <row r="938" spans="1:29" ht="13" x14ac:dyDescent="0.15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</row>
    <row r="939" spans="1:29" ht="13" x14ac:dyDescent="0.1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</row>
    <row r="940" spans="1:29" ht="13" x14ac:dyDescent="0.15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</row>
    <row r="941" spans="1:29" ht="13" x14ac:dyDescent="0.1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</row>
    <row r="942" spans="1:29" ht="13" x14ac:dyDescent="0.15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</row>
    <row r="943" spans="1:29" ht="13" x14ac:dyDescent="0.1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</row>
    <row r="944" spans="1:29" ht="13" x14ac:dyDescent="0.15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</row>
    <row r="945" spans="1:29" ht="13" x14ac:dyDescent="0.1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</row>
    <row r="946" spans="1:29" ht="13" x14ac:dyDescent="0.15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</row>
    <row r="947" spans="1:29" ht="13" x14ac:dyDescent="0.1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</row>
    <row r="948" spans="1:29" ht="13" x14ac:dyDescent="0.15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</row>
    <row r="949" spans="1:29" ht="13" x14ac:dyDescent="0.1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</row>
    <row r="950" spans="1:29" ht="13" x14ac:dyDescent="0.15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</row>
    <row r="951" spans="1:29" ht="13" x14ac:dyDescent="0.1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</row>
    <row r="952" spans="1:29" ht="13" x14ac:dyDescent="0.15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</row>
    <row r="953" spans="1:29" ht="13" x14ac:dyDescent="0.1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</row>
    <row r="954" spans="1:29" ht="13" x14ac:dyDescent="0.15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</row>
    <row r="955" spans="1:29" ht="13" x14ac:dyDescent="0.1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</row>
    <row r="956" spans="1:29" ht="13" x14ac:dyDescent="0.15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</row>
    <row r="957" spans="1:29" ht="13" x14ac:dyDescent="0.1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</row>
    <row r="958" spans="1:29" ht="13" x14ac:dyDescent="0.15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</row>
    <row r="959" spans="1:29" ht="13" x14ac:dyDescent="0.1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</row>
    <row r="960" spans="1:29" ht="13" x14ac:dyDescent="0.15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</row>
    <row r="961" spans="1:29" ht="13" x14ac:dyDescent="0.1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</row>
    <row r="962" spans="1:29" ht="13" x14ac:dyDescent="0.15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</row>
    <row r="963" spans="1:29" ht="13" x14ac:dyDescent="0.1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</row>
    <row r="964" spans="1:29" ht="13" x14ac:dyDescent="0.15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</row>
    <row r="965" spans="1:29" ht="13" x14ac:dyDescent="0.1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</row>
    <row r="966" spans="1:29" ht="13" x14ac:dyDescent="0.15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</row>
    <row r="967" spans="1:29" ht="13" x14ac:dyDescent="0.1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</row>
    <row r="968" spans="1:29" ht="13" x14ac:dyDescent="0.15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</row>
    <row r="969" spans="1:29" ht="13" x14ac:dyDescent="0.1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</row>
    <row r="970" spans="1:29" ht="13" x14ac:dyDescent="0.15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</row>
    <row r="971" spans="1:29" ht="13" x14ac:dyDescent="0.1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</row>
    <row r="972" spans="1:29" ht="13" x14ac:dyDescent="0.15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</row>
    <row r="973" spans="1:29" ht="13" x14ac:dyDescent="0.1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</row>
    <row r="974" spans="1:29" ht="13" x14ac:dyDescent="0.15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</row>
    <row r="975" spans="1:29" ht="13" x14ac:dyDescent="0.1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</row>
    <row r="976" spans="1:29" ht="13" x14ac:dyDescent="0.15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</row>
    <row r="977" spans="1:29" ht="13" x14ac:dyDescent="0.1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</row>
    <row r="978" spans="1:29" ht="13" x14ac:dyDescent="0.15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</row>
    <row r="979" spans="1:29" ht="13" x14ac:dyDescent="0.1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</row>
    <row r="980" spans="1:29" ht="13" x14ac:dyDescent="0.1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</row>
    <row r="981" spans="1:29" ht="13" x14ac:dyDescent="0.1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</row>
    <row r="982" spans="1:29" ht="13" x14ac:dyDescent="0.15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</row>
    <row r="983" spans="1:29" ht="13" x14ac:dyDescent="0.15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</row>
    <row r="984" spans="1:29" ht="13" x14ac:dyDescent="0.15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</row>
    <row r="985" spans="1:29" ht="13" x14ac:dyDescent="0.1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</row>
    <row r="986" spans="1:29" ht="13" x14ac:dyDescent="0.15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</row>
    <row r="987" spans="1:29" ht="13" x14ac:dyDescent="0.15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</row>
    <row r="988" spans="1:29" ht="13" x14ac:dyDescent="0.15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</row>
    <row r="989" spans="1:29" ht="13" x14ac:dyDescent="0.15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</row>
    <row r="990" spans="1:29" ht="13" x14ac:dyDescent="0.15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</row>
    <row r="991" spans="1:29" ht="13" x14ac:dyDescent="0.15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</row>
    <row r="992" spans="1:29" ht="13" x14ac:dyDescent="0.15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</row>
    <row r="993" spans="1:29" ht="13" x14ac:dyDescent="0.15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</row>
    <row r="994" spans="1:29" ht="13" x14ac:dyDescent="0.15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</row>
    <row r="995" spans="1:29" ht="13" x14ac:dyDescent="0.1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</row>
    <row r="996" spans="1:29" ht="13" x14ac:dyDescent="0.15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</row>
    <row r="997" spans="1:29" ht="13" x14ac:dyDescent="0.15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</row>
    <row r="998" spans="1:29" ht="13" x14ac:dyDescent="0.15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</row>
    <row r="999" spans="1:29" ht="13" x14ac:dyDescent="0.15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</row>
    <row r="1000" spans="1:29" ht="13" x14ac:dyDescent="0.15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</row>
    <row r="1001" spans="1:29" ht="13" x14ac:dyDescent="0.15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  <c r="AA1001" s="7"/>
      <c r="AB1001" s="7"/>
      <c r="AC1001" s="7"/>
    </row>
  </sheetData>
  <mergeCells count="3">
    <mergeCell ref="E2:H2"/>
    <mergeCell ref="I2:L2"/>
    <mergeCell ref="M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P59"/>
  <sheetViews>
    <sheetView zoomScale="130" zoomScaleNormal="130" workbookViewId="0">
      <selection activeCell="G12" sqref="G12"/>
    </sheetView>
  </sheetViews>
  <sheetFormatPr baseColWidth="10" defaultColWidth="12.6640625" defaultRowHeight="15.75" customHeight="1" x14ac:dyDescent="0.15"/>
  <cols>
    <col min="1" max="1" width="19" customWidth="1"/>
    <col min="2" max="3" width="31" customWidth="1"/>
    <col min="4" max="4" width="18.6640625" customWidth="1"/>
  </cols>
  <sheetData>
    <row r="1" spans="1:16" ht="15.75" customHeight="1" x14ac:dyDescent="0.15">
      <c r="A1" s="1" t="s">
        <v>791</v>
      </c>
    </row>
    <row r="2" spans="1:16" ht="15.75" customHeight="1" x14ac:dyDescent="0.15">
      <c r="A2" s="46"/>
      <c r="B2" s="46"/>
      <c r="C2" s="46"/>
      <c r="D2" s="46"/>
      <c r="E2" s="98" t="s">
        <v>614</v>
      </c>
      <c r="F2" s="99"/>
      <c r="G2" s="99"/>
      <c r="H2" s="100"/>
      <c r="I2" s="98" t="s">
        <v>615</v>
      </c>
      <c r="J2" s="99"/>
      <c r="K2" s="99"/>
      <c r="L2" s="100"/>
      <c r="M2" s="98" t="s">
        <v>616</v>
      </c>
      <c r="N2" s="99"/>
      <c r="O2" s="99"/>
      <c r="P2" s="100"/>
    </row>
    <row r="3" spans="1:16" ht="15.75" customHeight="1" x14ac:dyDescent="0.15">
      <c r="A3" s="60" t="s">
        <v>671</v>
      </c>
      <c r="B3" s="46" t="s">
        <v>672</v>
      </c>
      <c r="C3" s="34" t="s">
        <v>619</v>
      </c>
      <c r="D3" s="46" t="s">
        <v>0</v>
      </c>
      <c r="E3" s="47" t="s">
        <v>620</v>
      </c>
      <c r="F3" s="47" t="s">
        <v>621</v>
      </c>
      <c r="G3" s="47" t="s">
        <v>622</v>
      </c>
      <c r="H3" s="47" t="s">
        <v>623</v>
      </c>
      <c r="I3" s="47" t="s">
        <v>620</v>
      </c>
      <c r="J3" s="47" t="s">
        <v>621</v>
      </c>
      <c r="K3" s="47" t="s">
        <v>622</v>
      </c>
      <c r="L3" s="47" t="s">
        <v>623</v>
      </c>
      <c r="M3" s="47" t="s">
        <v>620</v>
      </c>
      <c r="N3" s="47" t="s">
        <v>621</v>
      </c>
      <c r="O3" s="47" t="s">
        <v>622</v>
      </c>
      <c r="P3" s="46" t="s">
        <v>623</v>
      </c>
    </row>
    <row r="4" spans="1:16" ht="15.75" customHeight="1" x14ac:dyDescent="0.15">
      <c r="A4" s="61">
        <v>1</v>
      </c>
      <c r="B4" s="48" t="s">
        <v>673</v>
      </c>
      <c r="C4" s="49">
        <f>SUM(D13:D19)</f>
        <v>320915104</v>
      </c>
      <c r="D4" s="48" t="s">
        <v>626</v>
      </c>
      <c r="E4" s="50">
        <v>0</v>
      </c>
      <c r="F4" s="9">
        <v>0</v>
      </c>
      <c r="G4" s="9">
        <v>0</v>
      </c>
      <c r="H4" s="51">
        <v>0</v>
      </c>
      <c r="I4" s="53">
        <v>5</v>
      </c>
      <c r="J4" s="53">
        <v>1</v>
      </c>
      <c r="K4" s="53">
        <v>1</v>
      </c>
      <c r="L4" s="52">
        <v>16</v>
      </c>
      <c r="M4" s="9">
        <v>0</v>
      </c>
      <c r="N4" s="9">
        <v>0</v>
      </c>
      <c r="O4" s="9">
        <v>0</v>
      </c>
      <c r="P4" s="51">
        <v>0</v>
      </c>
    </row>
    <row r="5" spans="1:16" ht="15.75" customHeight="1" x14ac:dyDescent="0.15">
      <c r="A5" s="62">
        <v>2</v>
      </c>
      <c r="B5" s="48" t="s">
        <v>674</v>
      </c>
      <c r="C5" s="49">
        <f>SUM(D20:D25)</f>
        <v>304846360</v>
      </c>
      <c r="D5" s="48" t="s">
        <v>626</v>
      </c>
      <c r="E5" s="50">
        <v>0</v>
      </c>
      <c r="F5" s="9">
        <v>0</v>
      </c>
      <c r="G5" s="9">
        <v>0</v>
      </c>
      <c r="H5" s="51">
        <v>0</v>
      </c>
      <c r="I5" s="53">
        <v>214</v>
      </c>
      <c r="J5" s="53">
        <v>319</v>
      </c>
      <c r="K5" s="53">
        <v>498</v>
      </c>
      <c r="L5" s="52">
        <v>103</v>
      </c>
      <c r="M5" s="9">
        <v>0</v>
      </c>
      <c r="N5" s="9">
        <v>0</v>
      </c>
      <c r="O5" s="9">
        <v>0</v>
      </c>
      <c r="P5" s="51">
        <v>0</v>
      </c>
    </row>
    <row r="6" spans="1:16" ht="15.75" customHeight="1" x14ac:dyDescent="0.15">
      <c r="A6" s="63">
        <v>3</v>
      </c>
      <c r="B6" s="48" t="s">
        <v>675</v>
      </c>
      <c r="C6" s="49">
        <f>SUM(D26:D41)</f>
        <v>361028195</v>
      </c>
      <c r="D6" s="48" t="s">
        <v>626</v>
      </c>
      <c r="E6" s="50">
        <v>0</v>
      </c>
      <c r="F6" s="9">
        <v>0</v>
      </c>
      <c r="G6" s="9">
        <v>0</v>
      </c>
      <c r="H6" s="51">
        <v>0</v>
      </c>
      <c r="I6" s="53">
        <v>44</v>
      </c>
      <c r="J6" s="53">
        <v>45</v>
      </c>
      <c r="K6" s="53">
        <v>72</v>
      </c>
      <c r="L6" s="52">
        <v>11</v>
      </c>
      <c r="M6" s="9">
        <v>0</v>
      </c>
      <c r="N6" s="9">
        <v>0</v>
      </c>
      <c r="O6" s="9">
        <v>0</v>
      </c>
      <c r="P6" s="51">
        <v>0</v>
      </c>
    </row>
    <row r="7" spans="1:16" ht="15.75" customHeight="1" x14ac:dyDescent="0.15">
      <c r="A7" s="64">
        <v>4</v>
      </c>
      <c r="B7" s="55" t="s">
        <v>676</v>
      </c>
      <c r="C7" s="65">
        <f>SUM(D42:D59)</f>
        <v>608386955</v>
      </c>
      <c r="D7" s="55" t="s">
        <v>626</v>
      </c>
      <c r="E7" s="66">
        <v>0</v>
      </c>
      <c r="F7" s="57">
        <v>0</v>
      </c>
      <c r="G7" s="57">
        <v>0</v>
      </c>
      <c r="H7" s="54">
        <v>0</v>
      </c>
      <c r="I7" s="58">
        <v>16</v>
      </c>
      <c r="J7" s="58">
        <v>26</v>
      </c>
      <c r="K7" s="58">
        <v>39</v>
      </c>
      <c r="L7" s="59">
        <v>12</v>
      </c>
      <c r="M7" s="57">
        <v>0</v>
      </c>
      <c r="N7" s="57">
        <v>0</v>
      </c>
      <c r="O7" s="57">
        <v>0</v>
      </c>
      <c r="P7" s="54">
        <v>0</v>
      </c>
    </row>
    <row r="11" spans="1:16" ht="15.75" customHeight="1" x14ac:dyDescent="0.15">
      <c r="A11" s="1" t="s">
        <v>677</v>
      </c>
    </row>
    <row r="12" spans="1:16" ht="16" x14ac:dyDescent="0.2">
      <c r="A12" s="67" t="s">
        <v>678</v>
      </c>
      <c r="B12" s="68" t="s">
        <v>618</v>
      </c>
      <c r="C12" s="68" t="s">
        <v>679</v>
      </c>
      <c r="D12" s="68" t="s">
        <v>680</v>
      </c>
      <c r="E12" s="69" t="s">
        <v>681</v>
      </c>
    </row>
    <row r="13" spans="1:16" ht="16" x14ac:dyDescent="0.2">
      <c r="A13" s="70" t="s">
        <v>682</v>
      </c>
      <c r="B13" s="71" t="s">
        <v>683</v>
      </c>
      <c r="C13" s="71" t="s">
        <v>684</v>
      </c>
      <c r="D13" s="72">
        <v>99769873</v>
      </c>
      <c r="E13" s="73">
        <v>1</v>
      </c>
    </row>
    <row r="14" spans="1:16" ht="16" x14ac:dyDescent="0.2">
      <c r="A14" s="70" t="s">
        <v>685</v>
      </c>
      <c r="B14" s="71" t="s">
        <v>686</v>
      </c>
      <c r="C14" s="71" t="s">
        <v>687</v>
      </c>
      <c r="D14" s="72">
        <v>25172636</v>
      </c>
      <c r="E14" s="73">
        <v>1</v>
      </c>
    </row>
    <row r="15" spans="1:16" ht="16" x14ac:dyDescent="0.2">
      <c r="A15" s="70" t="s">
        <v>688</v>
      </c>
      <c r="B15" s="71" t="s">
        <v>686</v>
      </c>
      <c r="C15" s="71" t="s">
        <v>689</v>
      </c>
      <c r="D15" s="72">
        <v>24776390</v>
      </c>
      <c r="E15" s="73">
        <v>1</v>
      </c>
    </row>
    <row r="16" spans="1:16" ht="16" x14ac:dyDescent="0.2">
      <c r="A16" s="70" t="s">
        <v>690</v>
      </c>
      <c r="B16" s="71" t="s">
        <v>686</v>
      </c>
      <c r="C16" s="71" t="s">
        <v>691</v>
      </c>
      <c r="D16" s="72">
        <v>25378401</v>
      </c>
      <c r="E16" s="73">
        <v>1</v>
      </c>
    </row>
    <row r="17" spans="1:5" ht="16" x14ac:dyDescent="0.2">
      <c r="A17" s="70" t="s">
        <v>692</v>
      </c>
      <c r="B17" s="71" t="s">
        <v>686</v>
      </c>
      <c r="C17" s="71" t="s">
        <v>693</v>
      </c>
      <c r="D17" s="72">
        <v>20844975</v>
      </c>
      <c r="E17" s="73">
        <v>1</v>
      </c>
    </row>
    <row r="18" spans="1:5" ht="16" x14ac:dyDescent="0.2">
      <c r="A18" s="70" t="s">
        <v>694</v>
      </c>
      <c r="B18" s="71" t="s">
        <v>686</v>
      </c>
      <c r="C18" s="71" t="s">
        <v>695</v>
      </c>
      <c r="D18" s="72">
        <v>23562783</v>
      </c>
      <c r="E18" s="73">
        <v>1</v>
      </c>
    </row>
    <row r="19" spans="1:5" ht="16" x14ac:dyDescent="0.2">
      <c r="A19" s="74" t="s">
        <v>696</v>
      </c>
      <c r="B19" s="75" t="s">
        <v>697</v>
      </c>
      <c r="C19" s="75" t="s">
        <v>698</v>
      </c>
      <c r="D19" s="76">
        <v>101410046</v>
      </c>
      <c r="E19" s="77">
        <v>1</v>
      </c>
    </row>
    <row r="20" spans="1:5" ht="16" x14ac:dyDescent="0.2">
      <c r="A20" s="78" t="s">
        <v>699</v>
      </c>
      <c r="B20" s="71" t="s">
        <v>700</v>
      </c>
      <c r="C20" s="71" t="s">
        <v>701</v>
      </c>
      <c r="D20" s="72">
        <v>27427860</v>
      </c>
      <c r="E20" s="79">
        <v>2</v>
      </c>
    </row>
    <row r="21" spans="1:5" ht="16" x14ac:dyDescent="0.2">
      <c r="A21" s="78" t="s">
        <v>702</v>
      </c>
      <c r="B21" s="71" t="s">
        <v>700</v>
      </c>
      <c r="C21" s="71" t="s">
        <v>703</v>
      </c>
      <c r="D21" s="72">
        <v>24186102</v>
      </c>
      <c r="E21" s="79">
        <v>2</v>
      </c>
    </row>
    <row r="22" spans="1:5" ht="16" x14ac:dyDescent="0.2">
      <c r="A22" s="78" t="s">
        <v>704</v>
      </c>
      <c r="B22" s="71" t="s">
        <v>700</v>
      </c>
      <c r="C22" s="71" t="s">
        <v>705</v>
      </c>
      <c r="D22" s="72">
        <v>21939990</v>
      </c>
      <c r="E22" s="79">
        <v>2</v>
      </c>
    </row>
    <row r="23" spans="1:5" ht="16" x14ac:dyDescent="0.2">
      <c r="A23" s="78" t="s">
        <v>706</v>
      </c>
      <c r="B23" s="71" t="s">
        <v>700</v>
      </c>
      <c r="C23" s="71" t="s">
        <v>707</v>
      </c>
      <c r="D23" s="72">
        <v>23972852</v>
      </c>
      <c r="E23" s="79">
        <v>2</v>
      </c>
    </row>
    <row r="24" spans="1:5" ht="16" x14ac:dyDescent="0.2">
      <c r="A24" s="78" t="s">
        <v>708</v>
      </c>
      <c r="B24" s="71" t="s">
        <v>700</v>
      </c>
      <c r="C24" s="71" t="s">
        <v>709</v>
      </c>
      <c r="D24" s="72">
        <v>107188880</v>
      </c>
      <c r="E24" s="79">
        <v>2</v>
      </c>
    </row>
    <row r="25" spans="1:5" ht="16" x14ac:dyDescent="0.2">
      <c r="A25" s="80" t="s">
        <v>710</v>
      </c>
      <c r="B25" s="75" t="s">
        <v>711</v>
      </c>
      <c r="C25" s="75" t="s">
        <v>712</v>
      </c>
      <c r="D25" s="76">
        <v>100130676</v>
      </c>
      <c r="E25" s="81">
        <v>2</v>
      </c>
    </row>
    <row r="26" spans="1:5" ht="16" x14ac:dyDescent="0.2">
      <c r="A26" s="82" t="s">
        <v>713</v>
      </c>
      <c r="B26" s="71" t="s">
        <v>714</v>
      </c>
      <c r="C26" s="71" t="s">
        <v>715</v>
      </c>
      <c r="D26" s="72">
        <v>21794726</v>
      </c>
      <c r="E26" s="83">
        <v>3</v>
      </c>
    </row>
    <row r="27" spans="1:5" ht="16" x14ac:dyDescent="0.2">
      <c r="A27" s="82" t="s">
        <v>716</v>
      </c>
      <c r="B27" s="71" t="s">
        <v>717</v>
      </c>
      <c r="C27" s="71" t="s">
        <v>718</v>
      </c>
      <c r="D27" s="72">
        <v>20400058</v>
      </c>
      <c r="E27" s="83">
        <v>3</v>
      </c>
    </row>
    <row r="28" spans="1:5" ht="16" x14ac:dyDescent="0.2">
      <c r="A28" s="82" t="s">
        <v>719</v>
      </c>
      <c r="B28" s="71" t="s">
        <v>720</v>
      </c>
      <c r="C28" s="71" t="s">
        <v>721</v>
      </c>
      <c r="D28" s="72">
        <v>27340792</v>
      </c>
      <c r="E28" s="83">
        <v>3</v>
      </c>
    </row>
    <row r="29" spans="1:5" ht="16" x14ac:dyDescent="0.2">
      <c r="A29" s="82" t="s">
        <v>722</v>
      </c>
      <c r="B29" s="71" t="s">
        <v>723</v>
      </c>
      <c r="C29" s="71" t="s">
        <v>724</v>
      </c>
      <c r="D29" s="72">
        <v>22194387</v>
      </c>
      <c r="E29" s="83">
        <v>3</v>
      </c>
    </row>
    <row r="30" spans="1:5" ht="16" x14ac:dyDescent="0.2">
      <c r="A30" s="82" t="s">
        <v>725</v>
      </c>
      <c r="B30" s="71" t="s">
        <v>714</v>
      </c>
      <c r="C30" s="71" t="s">
        <v>726</v>
      </c>
      <c r="D30" s="72">
        <v>20062979</v>
      </c>
      <c r="E30" s="83">
        <v>3</v>
      </c>
    </row>
    <row r="31" spans="1:5" ht="16" x14ac:dyDescent="0.2">
      <c r="A31" s="82" t="s">
        <v>727</v>
      </c>
      <c r="B31" s="71" t="s">
        <v>717</v>
      </c>
      <c r="C31" s="71" t="s">
        <v>728</v>
      </c>
      <c r="D31" s="72">
        <v>21259272</v>
      </c>
      <c r="E31" s="83">
        <v>3</v>
      </c>
    </row>
    <row r="32" spans="1:5" ht="16" x14ac:dyDescent="0.2">
      <c r="A32" s="82" t="s">
        <v>729</v>
      </c>
      <c r="B32" s="71" t="s">
        <v>720</v>
      </c>
      <c r="C32" s="71" t="s">
        <v>730</v>
      </c>
      <c r="D32" s="72">
        <v>28073599</v>
      </c>
      <c r="E32" s="83">
        <v>3</v>
      </c>
    </row>
    <row r="33" spans="1:5" ht="16" x14ac:dyDescent="0.2">
      <c r="A33" s="82" t="s">
        <v>731</v>
      </c>
      <c r="B33" s="71" t="s">
        <v>723</v>
      </c>
      <c r="C33" s="71" t="s">
        <v>732</v>
      </c>
      <c r="D33" s="72">
        <v>21123959</v>
      </c>
      <c r="E33" s="83">
        <v>3</v>
      </c>
    </row>
    <row r="34" spans="1:5" ht="16" x14ac:dyDescent="0.2">
      <c r="A34" s="82" t="s">
        <v>733</v>
      </c>
      <c r="B34" s="71" t="s">
        <v>714</v>
      </c>
      <c r="C34" s="71" t="s">
        <v>734</v>
      </c>
      <c r="D34" s="72">
        <v>21436981</v>
      </c>
      <c r="E34" s="83">
        <v>3</v>
      </c>
    </row>
    <row r="35" spans="1:5" ht="16" x14ac:dyDescent="0.2">
      <c r="A35" s="82" t="s">
        <v>735</v>
      </c>
      <c r="B35" s="71" t="s">
        <v>717</v>
      </c>
      <c r="C35" s="71" t="s">
        <v>736</v>
      </c>
      <c r="D35" s="72">
        <v>23291374</v>
      </c>
      <c r="E35" s="83">
        <v>3</v>
      </c>
    </row>
    <row r="36" spans="1:5" ht="16" x14ac:dyDescent="0.2">
      <c r="A36" s="82" t="s">
        <v>737</v>
      </c>
      <c r="B36" s="71" t="s">
        <v>720</v>
      </c>
      <c r="C36" s="71" t="s">
        <v>738</v>
      </c>
      <c r="D36" s="72">
        <v>28019683</v>
      </c>
      <c r="E36" s="83">
        <v>3</v>
      </c>
    </row>
    <row r="37" spans="1:5" ht="16" x14ac:dyDescent="0.2">
      <c r="A37" s="82" t="s">
        <v>739</v>
      </c>
      <c r="B37" s="71" t="s">
        <v>723</v>
      </c>
      <c r="C37" s="71" t="s">
        <v>740</v>
      </c>
      <c r="D37" s="72">
        <v>20304140</v>
      </c>
      <c r="E37" s="83">
        <v>3</v>
      </c>
    </row>
    <row r="38" spans="1:5" ht="16" x14ac:dyDescent="0.2">
      <c r="A38" s="82" t="s">
        <v>741</v>
      </c>
      <c r="B38" s="71" t="s">
        <v>714</v>
      </c>
      <c r="C38" s="71" t="s">
        <v>742</v>
      </c>
      <c r="D38" s="72">
        <v>19316891</v>
      </c>
      <c r="E38" s="83">
        <v>3</v>
      </c>
    </row>
    <row r="39" spans="1:5" ht="16" x14ac:dyDescent="0.2">
      <c r="A39" s="82" t="s">
        <v>743</v>
      </c>
      <c r="B39" s="71" t="s">
        <v>717</v>
      </c>
      <c r="C39" s="71" t="s">
        <v>744</v>
      </c>
      <c r="D39" s="72">
        <v>20970317</v>
      </c>
      <c r="E39" s="83">
        <v>3</v>
      </c>
    </row>
    <row r="40" spans="1:5" ht="16" x14ac:dyDescent="0.2">
      <c r="A40" s="82" t="s">
        <v>745</v>
      </c>
      <c r="B40" s="71" t="s">
        <v>720</v>
      </c>
      <c r="C40" s="71" t="s">
        <v>746</v>
      </c>
      <c r="D40" s="72">
        <v>23975310</v>
      </c>
      <c r="E40" s="83">
        <v>3</v>
      </c>
    </row>
    <row r="41" spans="1:5" ht="16" x14ac:dyDescent="0.2">
      <c r="A41" s="84" t="s">
        <v>747</v>
      </c>
      <c r="B41" s="75" t="s">
        <v>723</v>
      </c>
      <c r="C41" s="75" t="s">
        <v>748</v>
      </c>
      <c r="D41" s="76">
        <v>21463727</v>
      </c>
      <c r="E41" s="85">
        <v>3</v>
      </c>
    </row>
    <row r="42" spans="1:5" ht="16" x14ac:dyDescent="0.2">
      <c r="A42" s="86" t="s">
        <v>749</v>
      </c>
      <c r="B42" s="71" t="s">
        <v>750</v>
      </c>
      <c r="C42" s="71" t="s">
        <v>751</v>
      </c>
      <c r="D42" s="72">
        <v>31021239</v>
      </c>
      <c r="E42" s="87">
        <v>4</v>
      </c>
    </row>
    <row r="43" spans="1:5" ht="16" x14ac:dyDescent="0.2">
      <c r="A43" s="86" t="s">
        <v>752</v>
      </c>
      <c r="B43" s="71" t="s">
        <v>753</v>
      </c>
      <c r="C43" s="71" t="s">
        <v>754</v>
      </c>
      <c r="D43" s="72">
        <v>22122470</v>
      </c>
      <c r="E43" s="87">
        <v>4</v>
      </c>
    </row>
    <row r="44" spans="1:5" ht="16" x14ac:dyDescent="0.2">
      <c r="A44" s="86" t="s">
        <v>755</v>
      </c>
      <c r="B44" s="71" t="s">
        <v>756</v>
      </c>
      <c r="C44" s="71" t="s">
        <v>757</v>
      </c>
      <c r="D44" s="72">
        <v>25729481</v>
      </c>
      <c r="E44" s="87">
        <v>4</v>
      </c>
    </row>
    <row r="45" spans="1:5" ht="16" x14ac:dyDescent="0.2">
      <c r="A45" s="86" t="s">
        <v>758</v>
      </c>
      <c r="B45" s="71" t="s">
        <v>759</v>
      </c>
      <c r="C45" s="71" t="s">
        <v>760</v>
      </c>
      <c r="D45" s="72">
        <v>23603759</v>
      </c>
      <c r="E45" s="87">
        <v>4</v>
      </c>
    </row>
    <row r="46" spans="1:5" ht="16" x14ac:dyDescent="0.2">
      <c r="A46" s="86" t="s">
        <v>761</v>
      </c>
      <c r="B46" s="71" t="s">
        <v>756</v>
      </c>
      <c r="C46" s="71" t="s">
        <v>762</v>
      </c>
      <c r="D46" s="72">
        <v>127861892</v>
      </c>
      <c r="E46" s="87">
        <v>4</v>
      </c>
    </row>
    <row r="47" spans="1:5" ht="16" x14ac:dyDescent="0.2">
      <c r="A47" s="86" t="s">
        <v>763</v>
      </c>
      <c r="B47" s="71" t="s">
        <v>750</v>
      </c>
      <c r="C47" s="71" t="s">
        <v>764</v>
      </c>
      <c r="D47" s="72">
        <v>29272915</v>
      </c>
      <c r="E47" s="87">
        <v>4</v>
      </c>
    </row>
    <row r="48" spans="1:5" ht="16" x14ac:dyDescent="0.2">
      <c r="A48" s="86" t="s">
        <v>765</v>
      </c>
      <c r="B48" s="71" t="s">
        <v>753</v>
      </c>
      <c r="C48" s="71" t="s">
        <v>766</v>
      </c>
      <c r="D48" s="72">
        <v>20302378</v>
      </c>
      <c r="E48" s="87">
        <v>4</v>
      </c>
    </row>
    <row r="49" spans="1:5" ht="16" x14ac:dyDescent="0.2">
      <c r="A49" s="86" t="s">
        <v>767</v>
      </c>
      <c r="B49" s="71" t="s">
        <v>756</v>
      </c>
      <c r="C49" s="71" t="s">
        <v>768</v>
      </c>
      <c r="D49" s="72">
        <v>24847140</v>
      </c>
      <c r="E49" s="87">
        <v>4</v>
      </c>
    </row>
    <row r="50" spans="1:5" ht="16" x14ac:dyDescent="0.2">
      <c r="A50" s="86" t="s">
        <v>769</v>
      </c>
      <c r="B50" s="71" t="s">
        <v>759</v>
      </c>
      <c r="C50" s="71" t="s">
        <v>770</v>
      </c>
      <c r="D50" s="72">
        <v>22236191</v>
      </c>
      <c r="E50" s="87">
        <v>4</v>
      </c>
    </row>
    <row r="51" spans="1:5" ht="16" x14ac:dyDescent="0.2">
      <c r="A51" s="86" t="s">
        <v>771</v>
      </c>
      <c r="B51" s="71" t="s">
        <v>750</v>
      </c>
      <c r="C51" s="71" t="s">
        <v>772</v>
      </c>
      <c r="D51" s="72">
        <v>26975899</v>
      </c>
      <c r="E51" s="87">
        <v>4</v>
      </c>
    </row>
    <row r="52" spans="1:5" ht="16" x14ac:dyDescent="0.2">
      <c r="A52" s="86" t="s">
        <v>773</v>
      </c>
      <c r="B52" s="71" t="s">
        <v>753</v>
      </c>
      <c r="C52" s="71" t="s">
        <v>774</v>
      </c>
      <c r="D52" s="72">
        <v>99299975</v>
      </c>
      <c r="E52" s="87">
        <v>4</v>
      </c>
    </row>
    <row r="53" spans="1:5" ht="16" x14ac:dyDescent="0.2">
      <c r="A53" s="86" t="s">
        <v>775</v>
      </c>
      <c r="B53" s="71" t="s">
        <v>753</v>
      </c>
      <c r="C53" s="71" t="s">
        <v>776</v>
      </c>
      <c r="D53" s="72">
        <v>17686253</v>
      </c>
      <c r="E53" s="87">
        <v>4</v>
      </c>
    </row>
    <row r="54" spans="1:5" ht="16" x14ac:dyDescent="0.2">
      <c r="A54" s="86" t="s">
        <v>777</v>
      </c>
      <c r="B54" s="71" t="s">
        <v>756</v>
      </c>
      <c r="C54" s="71" t="s">
        <v>778</v>
      </c>
      <c r="D54" s="72">
        <v>24524693</v>
      </c>
      <c r="E54" s="87">
        <v>4</v>
      </c>
    </row>
    <row r="55" spans="1:5" ht="16" x14ac:dyDescent="0.2">
      <c r="A55" s="86" t="s">
        <v>779</v>
      </c>
      <c r="B55" s="71" t="s">
        <v>759</v>
      </c>
      <c r="C55" s="71" t="s">
        <v>780</v>
      </c>
      <c r="D55" s="72">
        <v>21783741</v>
      </c>
      <c r="E55" s="87">
        <v>4</v>
      </c>
    </row>
    <row r="56" spans="1:5" ht="16" x14ac:dyDescent="0.2">
      <c r="A56" s="86" t="s">
        <v>781</v>
      </c>
      <c r="B56" s="71" t="s">
        <v>750</v>
      </c>
      <c r="C56" s="71" t="s">
        <v>782</v>
      </c>
      <c r="D56" s="72">
        <v>24682399</v>
      </c>
      <c r="E56" s="87">
        <v>4</v>
      </c>
    </row>
    <row r="57" spans="1:5" ht="16" x14ac:dyDescent="0.2">
      <c r="A57" s="86" t="s">
        <v>783</v>
      </c>
      <c r="B57" s="71" t="s">
        <v>753</v>
      </c>
      <c r="C57" s="71" t="s">
        <v>784</v>
      </c>
      <c r="D57" s="72">
        <v>18969307</v>
      </c>
      <c r="E57" s="87">
        <v>4</v>
      </c>
    </row>
    <row r="58" spans="1:5" ht="16" x14ac:dyDescent="0.2">
      <c r="A58" s="86" t="s">
        <v>785</v>
      </c>
      <c r="B58" s="71" t="s">
        <v>756</v>
      </c>
      <c r="C58" s="71" t="s">
        <v>786</v>
      </c>
      <c r="D58" s="72">
        <v>24839345</v>
      </c>
      <c r="E58" s="87">
        <v>4</v>
      </c>
    </row>
    <row r="59" spans="1:5" ht="16" x14ac:dyDescent="0.2">
      <c r="A59" s="88" t="s">
        <v>787</v>
      </c>
      <c r="B59" s="75" t="s">
        <v>759</v>
      </c>
      <c r="C59" s="75" t="s">
        <v>788</v>
      </c>
      <c r="D59" s="76">
        <v>22627878</v>
      </c>
      <c r="E59" s="89">
        <v>4</v>
      </c>
    </row>
  </sheetData>
  <mergeCells count="3">
    <mergeCell ref="E2:H2"/>
    <mergeCell ref="I2:L2"/>
    <mergeCell ref="M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ber, Alexandra Anh-Thu</cp:lastModifiedBy>
  <dcterms:modified xsi:type="dcterms:W3CDTF">2026-05-04T07:27:34Z</dcterms:modified>
</cp:coreProperties>
</file>